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87">
  <si>
    <t xml:space="preserve">Chiton movements</t>
  </si>
  <si>
    <t xml:space="preserve">pebble pool 1</t>
  </si>
  <si>
    <t xml:space="preserve">chiton no.</t>
  </si>
  <si>
    <t xml:space="preserve">observation time (min)</t>
  </si>
  <si>
    <t xml:space="preserve">total displacement (mm)</t>
  </si>
  <si>
    <t xml:space="preserve">net displacement (mm)</t>
  </si>
  <si>
    <t xml:space="preserve">net:gross displacement ratio</t>
  </si>
  <si>
    <t xml:space="preserve">net speed (mm/hr)</t>
  </si>
  <si>
    <t xml:space="preserve">max speed (mm/hr)</t>
  </si>
  <si>
    <t xml:space="preserve">net:gross displacement ratio pebble mean (SE)</t>
  </si>
  <si>
    <t xml:space="preserve">pebble pool 2</t>
  </si>
  <si>
    <t xml:space="preserve">pebble pool 3</t>
  </si>
  <si>
    <t xml:space="preserve">pebble pool 4</t>
  </si>
  <si>
    <t xml:space="preserve">max speed pebble mean (SE)</t>
  </si>
  <si>
    <t xml:space="preserve">net speed pebble mean (SE)</t>
  </si>
  <si>
    <t xml:space="preserve">platform pool 1</t>
  </si>
  <si>
    <t xml:space="preserve">net:gross displacement ratio platform mean (SE)</t>
  </si>
  <si>
    <t xml:space="preserve">platform pool 2</t>
  </si>
  <si>
    <t xml:space="preserve">platform pool 3</t>
  </si>
  <si>
    <t xml:space="preserve">max speed platform mean (SE)</t>
  </si>
  <si>
    <t xml:space="preserve">net speed platform mean (SE)</t>
  </si>
  <si>
    <t xml:space="preserve">Pebble sizes</t>
  </si>
  <si>
    <t xml:space="preserve">Pool1</t>
  </si>
  <si>
    <t xml:space="preserve">Pool2</t>
  </si>
  <si>
    <t xml:space="preserve">Pool3</t>
  </si>
  <si>
    <t xml:space="preserve">Pool4</t>
  </si>
  <si>
    <t xml:space="preserve">mean</t>
  </si>
  <si>
    <t xml:space="preserve">SE</t>
  </si>
  <si>
    <t xml:space="preserve">no of pebbles moved across/hr</t>
  </si>
  <si>
    <t xml:space="preserve">percentage of chitons</t>
  </si>
  <si>
    <t xml:space="preserve">0.1-1</t>
  </si>
  <si>
    <t xml:space="preserve">1.1-2</t>
  </si>
  <si>
    <t xml:space="preserve">2.1-3</t>
  </si>
  <si>
    <t xml:space="preserve">3.1-4</t>
  </si>
  <si>
    <t xml:space="preserve">4.1-5</t>
  </si>
  <si>
    <t xml:space="preserve">Chiton distributions</t>
  </si>
  <si>
    <t xml:space="preserve">Myponga</t>
  </si>
  <si>
    <t xml:space="preserve">2nd Valley</t>
  </si>
  <si>
    <t xml:space="preserve">no. of chitons on boulder</t>
  </si>
  <si>
    <t xml:space="preserve">boulder 1</t>
  </si>
  <si>
    <t xml:space="preserve">1–2</t>
  </si>
  <si>
    <t xml:space="preserve">3–4</t>
  </si>
  <si>
    <t xml:space="preserve">5–6</t>
  </si>
  <si>
    <t xml:space="preserve">7–8</t>
  </si>
  <si>
    <t xml:space="preserve">9–10</t>
  </si>
  <si>
    <t xml:space="preserve">11–12</t>
  </si>
  <si>
    <t xml:space="preserve">13–14</t>
  </si>
  <si>
    <t xml:space="preserve">15–16</t>
  </si>
  <si>
    <t xml:space="preserve">17–18</t>
  </si>
  <si>
    <t xml:space="preserve">19–20</t>
  </si>
  <si>
    <t xml:space="preserve">21–22</t>
  </si>
  <si>
    <t xml:space="preserve">23–24</t>
  </si>
  <si>
    <t xml:space="preserve">25–26</t>
  </si>
  <si>
    <t xml:space="preserve">27–28</t>
  </si>
  <si>
    <t xml:space="preserve">29–30</t>
  </si>
  <si>
    <t xml:space="preserve">boulder 2</t>
  </si>
  <si>
    <t xml:space="preserve">no. of boulders</t>
  </si>
  <si>
    <t xml:space="preserve">boulder 3</t>
  </si>
  <si>
    <t xml:space="preserve">boulder 4</t>
  </si>
  <si>
    <t xml:space="preserve">% of boulders</t>
  </si>
  <si>
    <t xml:space="preserve">boulder 5</t>
  </si>
  <si>
    <t xml:space="preserve">boulder 6</t>
  </si>
  <si>
    <t xml:space="preserve">boulder 7</t>
  </si>
  <si>
    <t xml:space="preserve">boulder 8</t>
  </si>
  <si>
    <t xml:space="preserve">boulder 9</t>
  </si>
  <si>
    <t xml:space="preserve">boulder 10</t>
  </si>
  <si>
    <t xml:space="preserve">boulder 11</t>
  </si>
  <si>
    <t xml:space="preserve">boulder 12</t>
  </si>
  <si>
    <t xml:space="preserve">boulder 13</t>
  </si>
  <si>
    <t xml:space="preserve">boulder 14</t>
  </si>
  <si>
    <t xml:space="preserve">boulder 15</t>
  </si>
  <si>
    <t xml:space="preserve">boulder 16</t>
  </si>
  <si>
    <t xml:space="preserve">boulder 17</t>
  </si>
  <si>
    <t xml:space="preserve">boulder 18</t>
  </si>
  <si>
    <t xml:space="preserve">boulder 19</t>
  </si>
  <si>
    <t xml:space="preserve">boulder 20</t>
  </si>
  <si>
    <t xml:space="preserve">boulder 21</t>
  </si>
  <si>
    <t xml:space="preserve">boulder 22</t>
  </si>
  <si>
    <t xml:space="preserve">boulder 23</t>
  </si>
  <si>
    <t xml:space="preserve">boulder 24</t>
  </si>
  <si>
    <t xml:space="preserve">boulder 25</t>
  </si>
  <si>
    <t xml:space="preserve">boulder 26</t>
  </si>
  <si>
    <t xml:space="preserve">boulder 27</t>
  </si>
  <si>
    <t xml:space="preserve">boulder 28</t>
  </si>
  <si>
    <t xml:space="preserve">boulder 29</t>
  </si>
  <si>
    <t xml:space="preserve">boulder 30</t>
  </si>
  <si>
    <t xml:space="preserve">Chiton length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[$-409]d\-mmm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3.5"/>
      <color rgb="FF000000"/>
      <name val="Arial"/>
      <family val="2"/>
    </font>
    <font>
      <i val="true"/>
      <sz val="12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17" borderId="0" applyFont="true" applyBorder="false" applyAlignment="false" applyProtection="false"/>
    <xf numFmtId="164" fontId="7" fillId="9" borderId="1" applyFont="true" applyBorder="true" applyAlignment="false" applyProtection="false"/>
    <xf numFmtId="164" fontId="8" fillId="14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7" fillId="9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4418469700738"/>
          <c:y val="0.0658066197550169"/>
          <c:w val="0.887009864876067"/>
          <c:h val="0.9010946051602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Q$118:$R$118</c:f>
              <c:strCache>
                <c:ptCount val="2"/>
                <c:pt idx="0">
                  <c:v/>
                </c:pt>
                <c:pt idx="1">
                  <c:v/>
                </c:pt>
              </c:strCache>
            </c:strRef>
          </c:cat>
          <c:val>
            <c:numRef>
              <c:f>Sheet1!$I$94,Sheet1!$H$94</c:f>
              <c:numCache>
                <c:formatCode>General</c:formatCode>
                <c:ptCount val="2"/>
                <c:pt idx="0">
                  <c:v>47.0437804878049</c:v>
                </c:pt>
                <c:pt idx="1">
                  <c:v>116.271951219512</c:v>
                </c:pt>
              </c:numCache>
            </c:numRef>
          </c:val>
        </c:ser>
        <c:ser>
          <c:idx val="1"/>
          <c:order val="1"/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Q$118:$R$118</c:f>
              <c:strCache>
                <c:ptCount val="2"/>
                <c:pt idx="0">
                  <c:v/>
                </c:pt>
                <c:pt idx="1">
                  <c:v/>
                </c:pt>
              </c:strCache>
            </c:strRef>
          </c:cat>
          <c:val>
            <c:numRef>
              <c:f>Sheet1!$I$135,Sheet1!$H$135</c:f>
              <c:numCache>
                <c:formatCode>General</c:formatCode>
                <c:ptCount val="2"/>
                <c:pt idx="0">
                  <c:v>63.7067788461538</c:v>
                </c:pt>
                <c:pt idx="1">
                  <c:v>172.765625</c:v>
                </c:pt>
              </c:numCache>
            </c:numRef>
          </c:val>
        </c:ser>
        <c:gapWidth val="60"/>
        <c:overlap val="-10"/>
        <c:axId val="43807234"/>
        <c:axId val="2004854"/>
      </c:barChart>
      <c:catAx>
        <c:axId val="438072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04854"/>
        <c:crossesAt val="0"/>
        <c:auto val="1"/>
        <c:lblAlgn val="ctr"/>
        <c:lblOffset val="100"/>
        <c:noMultiLvlLbl val="0"/>
      </c:catAx>
      <c:valAx>
        <c:axId val="2004854"/>
        <c:scaling>
          <c:orientation val="minMax"/>
          <c:max val="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speed (mm.hr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807234"/>
        <c:crossesAt val="1"/>
        <c:crossBetween val="midCat"/>
        <c:majorUnit val="5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125:$U$125</c:f>
              <c:strCache>
                <c:ptCount val="2"/>
                <c:pt idx="0">
                  <c:v/>
                </c:pt>
                <c:pt idx="1">
                  <c:v/>
                </c:pt>
              </c:strCache>
            </c:strRef>
          </c:cat>
          <c:val>
            <c:numRef>
              <c:f>Sheet1!$H$15</c:f>
              <c:numCache>
                <c:formatCode>General</c:formatCode>
                <c:ptCount val="1"/>
                <c:pt idx="0">
                  <c:v>0.236947663112923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125:$U$125</c:f>
              <c:strCache>
                <c:ptCount val="2"/>
                <c:pt idx="0">
                  <c:v/>
                </c:pt>
                <c:pt idx="1">
                  <c:v/>
                </c:pt>
              </c:strCache>
            </c:strRef>
          </c:cat>
          <c:val>
            <c:numRef>
              <c:f>Sheet1!$H$100</c:f>
              <c:numCache>
                <c:formatCode>General</c:formatCode>
                <c:ptCount val="1"/>
                <c:pt idx="0">
                  <c:v>0.484680858284128</c:v>
                </c:pt>
              </c:numCache>
            </c:numRef>
          </c:val>
        </c:ser>
        <c:gapWidth val="50"/>
        <c:overlap val="-10"/>
        <c:axId val="53066051"/>
        <c:axId val="434207"/>
      </c:barChart>
      <c:catAx>
        <c:axId val="530660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4207"/>
        <c:crossesAt val="0"/>
        <c:auto val="1"/>
        <c:lblAlgn val="ctr"/>
        <c:lblOffset val="100"/>
        <c:noMultiLvlLbl val="0"/>
      </c:catAx>
      <c:valAx>
        <c:axId val="4342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net:gross displacement 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066051"/>
        <c:crossesAt val="1"/>
        <c:crossBetween val="midCat"/>
        <c:majorUnit val="0.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4049409237379"/>
          <c:y val="0.0600930010730893"/>
          <c:w val="0.837164339419979"/>
          <c:h val="0.8269941576248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2:$A$7</c:f>
              <c:strCache>
                <c:ptCount val="6"/>
                <c:pt idx="0">
                  <c:v>0</c:v>
                </c:pt>
                <c:pt idx="1">
                  <c:v>0.1-1</c:v>
                </c:pt>
                <c:pt idx="2">
                  <c:v>1.1-2</c:v>
                </c:pt>
                <c:pt idx="3">
                  <c:v>2.1-3</c:v>
                </c:pt>
                <c:pt idx="4">
                  <c:v>3.1-4</c:v>
                </c:pt>
                <c:pt idx="5">
                  <c:v>4.1-5</c:v>
                </c:pt>
              </c:strCache>
            </c:strRef>
          </c:cat>
          <c:val>
            <c:numRef>
              <c:f>Sheet3!$B$2:$B$7</c:f>
              <c:numCache>
                <c:formatCode>General</c:formatCode>
                <c:ptCount val="6"/>
                <c:pt idx="0">
                  <c:v>71.7</c:v>
                </c:pt>
                <c:pt idx="1">
                  <c:v>15</c:v>
                </c:pt>
                <c:pt idx="2">
                  <c:v>4.5</c:v>
                </c:pt>
                <c:pt idx="3">
                  <c:v>4.5</c:v>
                </c:pt>
                <c:pt idx="4">
                  <c:v>1.3</c:v>
                </c:pt>
                <c:pt idx="5">
                  <c:v>3</c:v>
                </c:pt>
              </c:numCache>
            </c:numRef>
          </c:val>
        </c:ser>
        <c:gapWidth val="60"/>
        <c:overlap val="0"/>
        <c:axId val="22833425"/>
        <c:axId val="19337896"/>
      </c:barChart>
      <c:catAx>
        <c:axId val="228334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no. of pebbles moved across per h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337896"/>
        <c:crossesAt val="1"/>
        <c:auto val="1"/>
        <c:lblAlgn val="ctr"/>
        <c:lblOffset val="100"/>
        <c:noMultiLvlLbl val="0"/>
      </c:catAx>
      <c:valAx>
        <c:axId val="19337896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percentage of chitons (log scale)</a:t>
                </a:r>
              </a:p>
            </c:rich>
          </c:tx>
          <c:layout>
            <c:manualLayout>
              <c:xMode val="edge"/>
              <c:yMode val="edge"/>
              <c:x val="0.0587540279269603"/>
              <c:y val="-0.6651961368785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3342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Myponga Beach"</c:f>
              <c:strCache>
                <c:ptCount val="1"/>
                <c:pt idx="0">
                  <c:v>Myponga Beac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4!$G$4:$V$4</c:f>
              <c:multiLvlStrCache>
                <c:ptCount val="1"/>
                <c:lvl>
                  <c:pt idx="0">
                    <c:v>29–30</c:v>
                  </c:pt>
                </c:lvl>
                <c:lvl>
                  <c:pt idx="0">
                    <c:v>27–28</c:v>
                  </c:pt>
                </c:lvl>
                <c:lvl>
                  <c:pt idx="0">
                    <c:v>25–26</c:v>
                  </c:pt>
                </c:lvl>
                <c:lvl>
                  <c:pt idx="0">
                    <c:v>23–24</c:v>
                  </c:pt>
                </c:lvl>
                <c:lvl>
                  <c:pt idx="0">
                    <c:v>21–22</c:v>
                  </c:pt>
                </c:lvl>
                <c:lvl>
                  <c:pt idx="0">
                    <c:v>19–20</c:v>
                  </c:pt>
                </c:lvl>
                <c:lvl>
                  <c:pt idx="0">
                    <c:v>17–18</c:v>
                  </c:pt>
                </c:lvl>
                <c:lvl>
                  <c:pt idx="0">
                    <c:v>15–16</c:v>
                  </c:pt>
                </c:lvl>
                <c:lvl>
                  <c:pt idx="0">
                    <c:v>13–14</c:v>
                  </c:pt>
                </c:lvl>
                <c:lvl>
                  <c:pt idx="0">
                    <c:v>11–12</c:v>
                  </c:pt>
                </c:lvl>
                <c:lvl>
                  <c:pt idx="0">
                    <c:v>9–10</c:v>
                  </c:pt>
                </c:lvl>
                <c:lvl>
                  <c:pt idx="0">
                    <c:v>7–8</c:v>
                  </c:pt>
                </c:lvl>
                <c:lvl>
                  <c:pt idx="0">
                    <c:v>5–6</c:v>
                  </c:pt>
                </c:lvl>
                <c:lvl>
                  <c:pt idx="0">
                    <c:v>3–4</c:v>
                  </c:pt>
                </c:lvl>
                <c:lvl>
                  <c:pt idx="0">
                    <c:v>1–2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4!$G$7:$V$7</c:f>
              <c:numCache>
                <c:formatCode>General</c:formatCode>
                <c:ptCount val="16"/>
                <c:pt idx="0">
                  <c:v>56.6666666666667</c:v>
                </c:pt>
                <c:pt idx="1">
                  <c:v>6.66666666666667</c:v>
                </c:pt>
                <c:pt idx="2">
                  <c:v>16.6666666666667</c:v>
                </c:pt>
                <c:pt idx="3">
                  <c:v>6.66666666666667</c:v>
                </c:pt>
                <c:pt idx="4">
                  <c:v>6.66666666666667</c:v>
                </c:pt>
                <c:pt idx="5">
                  <c:v>0</c:v>
                </c:pt>
                <c:pt idx="6">
                  <c:v>0</c:v>
                </c:pt>
                <c:pt idx="7">
                  <c:v>3.3333333333333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33333333333333</c:v>
                </c:pt>
              </c:numCache>
            </c:numRef>
          </c:val>
        </c:ser>
        <c:ser>
          <c:idx val="1"/>
          <c:order val="1"/>
          <c:tx>
            <c:strRef>
              <c:f>"Second Valley"</c:f>
              <c:strCache>
                <c:ptCount val="1"/>
                <c:pt idx="0">
                  <c:v>Second Valley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4!$G$4:$V$4</c:f>
              <c:multiLvlStrCache>
                <c:ptCount val="1"/>
                <c:lvl>
                  <c:pt idx="0">
                    <c:v>29–30</c:v>
                  </c:pt>
                </c:lvl>
                <c:lvl>
                  <c:pt idx="0">
                    <c:v>27–28</c:v>
                  </c:pt>
                </c:lvl>
                <c:lvl>
                  <c:pt idx="0">
                    <c:v>25–26</c:v>
                  </c:pt>
                </c:lvl>
                <c:lvl>
                  <c:pt idx="0">
                    <c:v>23–24</c:v>
                  </c:pt>
                </c:lvl>
                <c:lvl>
                  <c:pt idx="0">
                    <c:v>21–22</c:v>
                  </c:pt>
                </c:lvl>
                <c:lvl>
                  <c:pt idx="0">
                    <c:v>19–20</c:v>
                  </c:pt>
                </c:lvl>
                <c:lvl>
                  <c:pt idx="0">
                    <c:v>17–18</c:v>
                  </c:pt>
                </c:lvl>
                <c:lvl>
                  <c:pt idx="0">
                    <c:v>15–16</c:v>
                  </c:pt>
                </c:lvl>
                <c:lvl>
                  <c:pt idx="0">
                    <c:v>13–14</c:v>
                  </c:pt>
                </c:lvl>
                <c:lvl>
                  <c:pt idx="0">
                    <c:v>11–12</c:v>
                  </c:pt>
                </c:lvl>
                <c:lvl>
                  <c:pt idx="0">
                    <c:v>9–10</c:v>
                  </c:pt>
                </c:lvl>
                <c:lvl>
                  <c:pt idx="0">
                    <c:v>7–8</c:v>
                  </c:pt>
                </c:lvl>
                <c:lvl>
                  <c:pt idx="0">
                    <c:v>5–6</c:v>
                  </c:pt>
                </c:lvl>
                <c:lvl>
                  <c:pt idx="0">
                    <c:v>3–4</c:v>
                  </c:pt>
                </c:lvl>
                <c:lvl>
                  <c:pt idx="0">
                    <c:v>1–2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Sheet4!$G$8:$V$8</c:f>
              <c:numCache>
                <c:formatCode>General</c:formatCode>
                <c:ptCount val="16"/>
                <c:pt idx="0">
                  <c:v>46.6666666666667</c:v>
                </c:pt>
                <c:pt idx="1">
                  <c:v>23.3333333333333</c:v>
                </c:pt>
                <c:pt idx="2">
                  <c:v>20</c:v>
                </c:pt>
                <c:pt idx="3">
                  <c:v>1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3333333333333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gapWidth val="90"/>
        <c:overlap val="-30"/>
        <c:axId val="31278224"/>
        <c:axId val="18736719"/>
      </c:barChart>
      <c:catAx>
        <c:axId val="312782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number of I. smaragdinus on bould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36719"/>
        <c:crossesAt val="0"/>
        <c:auto val="1"/>
        <c:lblAlgn val="ctr"/>
        <c:lblOffset val="100"/>
        <c:noMultiLvlLbl val="0"/>
      </c:catAx>
      <c:valAx>
        <c:axId val="18736719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percentage of bould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278224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21920</xdr:colOff>
      <xdr:row>18</xdr:row>
      <xdr:rowOff>28440</xdr:rowOff>
    </xdr:from>
    <xdr:to>
      <xdr:col>12</xdr:col>
      <xdr:colOff>349560</xdr:colOff>
      <xdr:row>35</xdr:row>
      <xdr:rowOff>37800</xdr:rowOff>
    </xdr:to>
    <xdr:graphicFrame>
      <xdr:nvGraphicFramePr>
        <xdr:cNvPr id="0" name="Chart 1"/>
        <xdr:cNvGraphicFramePr/>
      </xdr:nvGraphicFramePr>
      <xdr:xfrm>
        <a:off x="9812160" y="2943000"/>
        <a:ext cx="4342320" cy="276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378720</xdr:colOff>
      <xdr:row>18</xdr:row>
      <xdr:rowOff>38160</xdr:rowOff>
    </xdr:from>
    <xdr:to>
      <xdr:col>15</xdr:col>
      <xdr:colOff>439560</xdr:colOff>
      <xdr:row>35</xdr:row>
      <xdr:rowOff>37800</xdr:rowOff>
    </xdr:to>
    <xdr:graphicFrame>
      <xdr:nvGraphicFramePr>
        <xdr:cNvPr id="1" name="Chart 5"/>
        <xdr:cNvGraphicFramePr/>
      </xdr:nvGraphicFramePr>
      <xdr:xfrm>
        <a:off x="14183640" y="2952720"/>
        <a:ext cx="197532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18960</xdr:colOff>
      <xdr:row>0</xdr:row>
      <xdr:rowOff>105120</xdr:rowOff>
    </xdr:from>
    <xdr:to>
      <xdr:col>8</xdr:col>
      <xdr:colOff>479160</xdr:colOff>
      <xdr:row>19</xdr:row>
      <xdr:rowOff>47520</xdr:rowOff>
    </xdr:to>
    <xdr:graphicFrame>
      <xdr:nvGraphicFramePr>
        <xdr:cNvPr id="2" name="Chart 1"/>
        <xdr:cNvGraphicFramePr/>
      </xdr:nvGraphicFramePr>
      <xdr:xfrm>
        <a:off x="3497760" y="105120"/>
        <a:ext cx="3351240" cy="301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1160</xdr:colOff>
      <xdr:row>10</xdr:row>
      <xdr:rowOff>47520</xdr:rowOff>
    </xdr:from>
    <xdr:to>
      <xdr:col>12</xdr:col>
      <xdr:colOff>399240</xdr:colOff>
      <xdr:row>29</xdr:row>
      <xdr:rowOff>152280</xdr:rowOff>
    </xdr:to>
    <xdr:graphicFrame>
      <xdr:nvGraphicFramePr>
        <xdr:cNvPr id="3" name="Chart 2"/>
        <xdr:cNvGraphicFramePr/>
      </xdr:nvGraphicFramePr>
      <xdr:xfrm>
        <a:off x="2653920" y="1666800"/>
        <a:ext cx="5776920" cy="318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9.28"/>
    <col collapsed="false" customWidth="true" hidden="false" outlineLevel="0" max="3" min="3" style="0" width="21.7"/>
    <col collapsed="false" customWidth="true" hidden="false" outlineLevel="0" max="4" min="4" style="0" width="19.7"/>
    <col collapsed="false" customWidth="true" hidden="false" outlineLevel="0" max="5" min="5" style="0" width="24.99"/>
    <col collapsed="false" customWidth="true" hidden="false" outlineLevel="0" max="7" min="6" style="0" width="17.14"/>
    <col collapsed="false" customWidth="true" hidden="false" outlineLevel="0" max="8" min="8" style="0" width="26.42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0" t="s">
        <v>1</v>
      </c>
    </row>
    <row r="4" customFormat="false" ht="12.75" hidden="false" customHeight="false" outlineLevel="0" collapsed="false">
      <c r="A4" s="0" t="s">
        <v>2</v>
      </c>
      <c r="B4" s="0" t="s">
        <v>3</v>
      </c>
      <c r="C4" s="2" t="s">
        <v>4</v>
      </c>
      <c r="D4" s="2" t="s">
        <v>5</v>
      </c>
      <c r="E4" s="3" t="s">
        <v>6</v>
      </c>
      <c r="F4" s="2" t="s">
        <v>7</v>
      </c>
      <c r="G4" s="2" t="s">
        <v>8</v>
      </c>
    </row>
    <row r="5" customFormat="false" ht="12.75" hidden="false" customHeight="false" outlineLevel="0" collapsed="false">
      <c r="A5" s="0" t="n">
        <v>12</v>
      </c>
      <c r="B5" s="0" t="n">
        <v>80</v>
      </c>
      <c r="C5" s="2" t="n">
        <v>0</v>
      </c>
      <c r="D5" s="2" t="n">
        <v>0</v>
      </c>
      <c r="E5" s="3" t="n">
        <v>0</v>
      </c>
      <c r="F5" s="2" t="n">
        <v>0</v>
      </c>
      <c r="G5" s="2" t="n">
        <v>0</v>
      </c>
      <c r="I5" s="2"/>
    </row>
    <row r="6" customFormat="false" ht="12.75" hidden="false" customHeight="false" outlineLevel="0" collapsed="false">
      <c r="A6" s="0" t="n">
        <v>24</v>
      </c>
      <c r="B6" s="0" t="n">
        <v>130</v>
      </c>
      <c r="C6" s="2" t="n">
        <v>0</v>
      </c>
      <c r="D6" s="2" t="n">
        <v>0</v>
      </c>
      <c r="E6" s="3" t="n">
        <v>0</v>
      </c>
      <c r="F6" s="2" t="n">
        <v>0</v>
      </c>
      <c r="G6" s="2" t="n">
        <v>0</v>
      </c>
      <c r="I6" s="2"/>
    </row>
    <row r="7" customFormat="false" ht="12.75" hidden="false" customHeight="false" outlineLevel="0" collapsed="false">
      <c r="A7" s="0" t="n">
        <v>15</v>
      </c>
      <c r="B7" s="0" t="n">
        <v>130</v>
      </c>
      <c r="C7" s="2" t="n">
        <v>34.6</v>
      </c>
      <c r="D7" s="2" t="n">
        <v>12.6</v>
      </c>
      <c r="E7" s="3" t="n">
        <v>0.36</v>
      </c>
      <c r="F7" s="2" t="n">
        <v>16</v>
      </c>
      <c r="G7" s="2" t="n">
        <v>141</v>
      </c>
      <c r="I7" s="2"/>
    </row>
    <row r="8" customFormat="false" ht="12.75" hidden="false" customHeight="false" outlineLevel="0" collapsed="false">
      <c r="A8" s="0" t="n">
        <v>14</v>
      </c>
      <c r="B8" s="0" t="n">
        <v>130</v>
      </c>
      <c r="C8" s="2" t="n">
        <v>35</v>
      </c>
      <c r="D8" s="2" t="n">
        <v>2.8</v>
      </c>
      <c r="E8" s="3" t="n">
        <v>0.08</v>
      </c>
      <c r="F8" s="2" t="n">
        <v>16.1</v>
      </c>
      <c r="G8" s="2" t="n">
        <v>84</v>
      </c>
      <c r="I8" s="2"/>
    </row>
    <row r="9" customFormat="false" ht="12.75" hidden="false" customHeight="false" outlineLevel="0" collapsed="false">
      <c r="A9" s="0" t="n">
        <v>8</v>
      </c>
      <c r="B9" s="0" t="n">
        <v>100</v>
      </c>
      <c r="C9" s="2" t="n">
        <v>30.7</v>
      </c>
      <c r="D9" s="2" t="n">
        <v>8.2</v>
      </c>
      <c r="E9" s="3" t="n">
        <v>0.27</v>
      </c>
      <c r="F9" s="2" t="n">
        <v>18.4</v>
      </c>
      <c r="G9" s="2" t="n">
        <v>123.6</v>
      </c>
      <c r="I9" s="2"/>
    </row>
    <row r="10" customFormat="false" ht="12.75" hidden="false" customHeight="false" outlineLevel="0" collapsed="false">
      <c r="A10" s="0" t="n">
        <v>3</v>
      </c>
      <c r="B10" s="0" t="n">
        <v>130</v>
      </c>
      <c r="C10" s="2" t="n">
        <v>49.9</v>
      </c>
      <c r="D10" s="2" t="n">
        <v>14</v>
      </c>
      <c r="E10" s="3" t="n">
        <v>0.28</v>
      </c>
      <c r="F10" s="2" t="n">
        <v>23</v>
      </c>
      <c r="G10" s="2" t="n">
        <v>87</v>
      </c>
      <c r="I10" s="2"/>
    </row>
    <row r="11" customFormat="false" ht="12.75" hidden="false" customHeight="false" outlineLevel="0" collapsed="false">
      <c r="A11" s="0" t="n">
        <v>2</v>
      </c>
      <c r="B11" s="0" t="n">
        <v>130</v>
      </c>
      <c r="C11" s="2" t="n">
        <v>50.4</v>
      </c>
      <c r="D11" s="2" t="n">
        <v>22.8</v>
      </c>
      <c r="E11" s="3" t="n">
        <v>0.45</v>
      </c>
      <c r="F11" s="2" t="n">
        <v>23.3</v>
      </c>
      <c r="G11" s="2" t="n">
        <v>57</v>
      </c>
      <c r="I11" s="2"/>
    </row>
    <row r="12" customFormat="false" ht="12.75" hidden="false" customHeight="false" outlineLevel="0" collapsed="false">
      <c r="A12" s="0" t="n">
        <v>20</v>
      </c>
      <c r="B12" s="0" t="n">
        <v>90</v>
      </c>
      <c r="C12" s="2" t="n">
        <v>35</v>
      </c>
      <c r="D12" s="2" t="n">
        <v>9.7</v>
      </c>
      <c r="E12" s="3" t="n">
        <v>0.28</v>
      </c>
      <c r="F12" s="2" t="n">
        <v>23.3</v>
      </c>
      <c r="G12" s="2" t="n">
        <v>43.8</v>
      </c>
      <c r="I12" s="2"/>
    </row>
    <row r="13" customFormat="false" ht="12.75" hidden="false" customHeight="false" outlineLevel="0" collapsed="false">
      <c r="A13" s="0" t="n">
        <v>9</v>
      </c>
      <c r="B13" s="0" t="n">
        <v>100</v>
      </c>
      <c r="C13" s="2" t="n">
        <v>43.5</v>
      </c>
      <c r="D13" s="2" t="n">
        <v>23.5</v>
      </c>
      <c r="E13" s="3" t="n">
        <v>0.54</v>
      </c>
      <c r="F13" s="2" t="n">
        <v>26.1</v>
      </c>
      <c r="G13" s="2" t="n">
        <v>67.8</v>
      </c>
      <c r="I13" s="2"/>
    </row>
    <row r="14" customFormat="false" ht="12.75" hidden="false" customHeight="false" outlineLevel="0" collapsed="false">
      <c r="A14" s="0" t="n">
        <v>18</v>
      </c>
      <c r="B14" s="0" t="n">
        <v>130</v>
      </c>
      <c r="C14" s="2" t="n">
        <v>60.3</v>
      </c>
      <c r="D14" s="2" t="n">
        <v>14.7</v>
      </c>
      <c r="E14" s="3" t="n">
        <v>0.24</v>
      </c>
      <c r="F14" s="2" t="n">
        <v>27.8</v>
      </c>
      <c r="G14" s="2" t="n">
        <v>76.8</v>
      </c>
      <c r="H14" s="3" t="s">
        <v>9</v>
      </c>
      <c r="I14" s="2"/>
    </row>
    <row r="15" customFormat="false" ht="12.75" hidden="false" customHeight="false" outlineLevel="0" collapsed="false">
      <c r="A15" s="0" t="n">
        <v>23</v>
      </c>
      <c r="B15" s="0" t="n">
        <v>80</v>
      </c>
      <c r="C15" s="2" t="n">
        <v>41.5</v>
      </c>
      <c r="D15" s="2" t="n">
        <v>0</v>
      </c>
      <c r="E15" s="3" t="n">
        <v>0</v>
      </c>
      <c r="F15" s="2" t="n">
        <v>31.1</v>
      </c>
      <c r="G15" s="2" t="n">
        <v>55.2</v>
      </c>
      <c r="H15" s="3" t="n">
        <f aca="false">AVERAGE(E15:E36,E50:E68,E74:E79,E85:E94)</f>
        <v>0.236947663112923</v>
      </c>
      <c r="I15" s="2"/>
    </row>
    <row r="16" customFormat="false" ht="12.75" hidden="false" customHeight="false" outlineLevel="0" collapsed="false">
      <c r="A16" s="0" t="n">
        <v>13</v>
      </c>
      <c r="B16" s="0" t="n">
        <v>130</v>
      </c>
      <c r="C16" s="2" t="n">
        <v>68.3</v>
      </c>
      <c r="D16" s="2" t="n">
        <v>5.4</v>
      </c>
      <c r="E16" s="3" t="n">
        <v>0.08</v>
      </c>
      <c r="F16" s="2" t="n">
        <v>31.5</v>
      </c>
      <c r="G16" s="2" t="n">
        <v>62.4</v>
      </c>
      <c r="H16" s="0" t="n">
        <f aca="false">SQRT(VAR(E15:E36,E50:E68,E74:E79,E85:E94)/57)</f>
        <v>0.0203864505248771</v>
      </c>
      <c r="I16" s="2"/>
    </row>
    <row r="17" customFormat="false" ht="12.75" hidden="false" customHeight="false" outlineLevel="0" collapsed="false">
      <c r="A17" s="0" t="n">
        <v>29</v>
      </c>
      <c r="B17" s="0" t="n">
        <v>130</v>
      </c>
      <c r="C17" s="2" t="n">
        <v>77.8</v>
      </c>
      <c r="D17" s="2" t="n">
        <v>6.3</v>
      </c>
      <c r="E17" s="3" t="n">
        <v>0.08</v>
      </c>
      <c r="F17" s="2" t="n">
        <v>36</v>
      </c>
      <c r="G17" s="2" t="n">
        <v>88.8</v>
      </c>
      <c r="I17" s="2"/>
    </row>
    <row r="18" customFormat="false" ht="12.75" hidden="false" customHeight="false" outlineLevel="0" collapsed="false">
      <c r="A18" s="0" t="n">
        <v>32</v>
      </c>
      <c r="B18" s="0" t="n">
        <v>100</v>
      </c>
      <c r="C18" s="2" t="n">
        <v>60.1</v>
      </c>
      <c r="D18" s="2" t="n">
        <v>12.5</v>
      </c>
      <c r="E18" s="3" t="n">
        <v>0.21</v>
      </c>
      <c r="F18" s="2" t="n">
        <v>36.1</v>
      </c>
      <c r="G18" s="2" t="n">
        <v>108.6</v>
      </c>
      <c r="I18" s="2"/>
    </row>
    <row r="19" customFormat="false" ht="12.75" hidden="false" customHeight="false" outlineLevel="0" collapsed="false">
      <c r="A19" s="0" t="n">
        <v>28</v>
      </c>
      <c r="B19" s="0" t="n">
        <v>130</v>
      </c>
      <c r="C19" s="2" t="n">
        <v>80.1</v>
      </c>
      <c r="D19" s="2" t="n">
        <v>18.4</v>
      </c>
      <c r="E19" s="3" t="n">
        <v>0.23</v>
      </c>
      <c r="F19" s="2" t="n">
        <v>37</v>
      </c>
      <c r="G19" s="2" t="n">
        <v>64.2</v>
      </c>
      <c r="I19" s="2"/>
    </row>
    <row r="20" customFormat="false" ht="12.75" hidden="false" customHeight="false" outlineLevel="0" collapsed="false">
      <c r="A20" s="0" t="n">
        <v>30</v>
      </c>
      <c r="B20" s="0" t="n">
        <v>130</v>
      </c>
      <c r="C20" s="2" t="n">
        <v>84.9</v>
      </c>
      <c r="D20" s="2" t="n">
        <v>5.9</v>
      </c>
      <c r="E20" s="3" t="n">
        <v>0.07</v>
      </c>
      <c r="F20" s="2" t="n">
        <v>39.2</v>
      </c>
      <c r="G20" s="2" t="n">
        <v>102</v>
      </c>
      <c r="I20" s="2"/>
    </row>
    <row r="21" customFormat="false" ht="12.75" hidden="false" customHeight="false" outlineLevel="0" collapsed="false">
      <c r="A21" s="0" t="n">
        <v>4</v>
      </c>
      <c r="B21" s="0" t="n">
        <v>130</v>
      </c>
      <c r="C21" s="2" t="n">
        <v>94.3</v>
      </c>
      <c r="D21" s="2" t="n">
        <v>29</v>
      </c>
      <c r="E21" s="3" t="n">
        <v>0.31</v>
      </c>
      <c r="F21" s="2" t="n">
        <v>43.5</v>
      </c>
      <c r="G21" s="2" t="n">
        <v>87.6</v>
      </c>
      <c r="I21" s="2"/>
    </row>
    <row r="22" customFormat="false" ht="12.75" hidden="false" customHeight="false" outlineLevel="0" collapsed="false">
      <c r="A22" s="0" t="n">
        <v>10</v>
      </c>
      <c r="B22" s="0" t="n">
        <v>130</v>
      </c>
      <c r="C22" s="2" t="n">
        <v>100.4</v>
      </c>
      <c r="D22" s="2" t="n">
        <v>7.3</v>
      </c>
      <c r="E22" s="3" t="n">
        <v>0.07</v>
      </c>
      <c r="F22" s="2" t="n">
        <v>46.3</v>
      </c>
      <c r="G22" s="2" t="n">
        <v>85.8</v>
      </c>
      <c r="I22" s="2"/>
    </row>
    <row r="23" customFormat="false" ht="12.75" hidden="false" customHeight="false" outlineLevel="0" collapsed="false">
      <c r="A23" s="0" t="n">
        <v>21</v>
      </c>
      <c r="B23" s="0" t="n">
        <v>130</v>
      </c>
      <c r="C23" s="2" t="n">
        <v>102.2</v>
      </c>
      <c r="D23" s="2" t="n">
        <v>8.4</v>
      </c>
      <c r="E23" s="3" t="n">
        <v>0.08</v>
      </c>
      <c r="F23" s="2" t="n">
        <v>47.2</v>
      </c>
      <c r="G23" s="2" t="n">
        <v>124.8</v>
      </c>
      <c r="I23" s="2"/>
    </row>
    <row r="24" customFormat="false" ht="12.75" hidden="false" customHeight="false" outlineLevel="0" collapsed="false">
      <c r="A24" s="0" t="n">
        <v>27</v>
      </c>
      <c r="B24" s="0" t="n">
        <v>130</v>
      </c>
      <c r="C24" s="2" t="n">
        <v>102.8</v>
      </c>
      <c r="D24" s="2" t="n">
        <v>5.9</v>
      </c>
      <c r="E24" s="3" t="n">
        <v>0.06</v>
      </c>
      <c r="F24" s="2" t="n">
        <v>47.4</v>
      </c>
      <c r="G24" s="2" t="n">
        <v>136.8</v>
      </c>
      <c r="I24" s="2"/>
    </row>
    <row r="25" customFormat="false" ht="12.75" hidden="false" customHeight="false" outlineLevel="0" collapsed="false">
      <c r="A25" s="0" t="n">
        <v>19</v>
      </c>
      <c r="B25" s="0" t="n">
        <v>130</v>
      </c>
      <c r="C25" s="2" t="n">
        <v>105.2</v>
      </c>
      <c r="D25" s="2" t="n">
        <v>29.5</v>
      </c>
      <c r="E25" s="3" t="n">
        <v>0.28</v>
      </c>
      <c r="F25" s="2" t="n">
        <v>48.6</v>
      </c>
      <c r="G25" s="2" t="n">
        <v>107.4</v>
      </c>
      <c r="I25" s="2"/>
    </row>
    <row r="26" customFormat="false" ht="12.75" hidden="false" customHeight="false" outlineLevel="0" collapsed="false">
      <c r="A26" s="0" t="n">
        <v>22</v>
      </c>
      <c r="B26" s="0" t="n">
        <v>130</v>
      </c>
      <c r="C26" s="2" t="n">
        <v>105.7</v>
      </c>
      <c r="D26" s="2" t="n">
        <v>12.5</v>
      </c>
      <c r="E26" s="3" t="n">
        <v>0.12</v>
      </c>
      <c r="F26" s="2" t="n">
        <v>48.8</v>
      </c>
      <c r="G26" s="2" t="n">
        <v>86.4</v>
      </c>
      <c r="I26" s="2"/>
    </row>
    <row r="27" customFormat="false" ht="12.75" hidden="false" customHeight="false" outlineLevel="0" collapsed="false">
      <c r="A27" s="0" t="n">
        <v>25</v>
      </c>
      <c r="B27" s="0" t="n">
        <v>110</v>
      </c>
      <c r="C27" s="2" t="n">
        <v>90.4</v>
      </c>
      <c r="D27" s="2" t="n">
        <v>37.4</v>
      </c>
      <c r="E27" s="3" t="n">
        <v>0.41</v>
      </c>
      <c r="F27" s="2" t="n">
        <v>49.3</v>
      </c>
      <c r="G27" s="2" t="n">
        <v>142.2</v>
      </c>
      <c r="I27" s="2"/>
    </row>
    <row r="28" customFormat="false" ht="12.75" hidden="false" customHeight="false" outlineLevel="0" collapsed="false">
      <c r="A28" s="0" t="n">
        <v>1</v>
      </c>
      <c r="B28" s="0" t="n">
        <v>80</v>
      </c>
      <c r="C28" s="2" t="n">
        <v>70.1</v>
      </c>
      <c r="D28" s="2" t="n">
        <v>12.2</v>
      </c>
      <c r="E28" s="3" t="n">
        <v>0.17</v>
      </c>
      <c r="F28" s="2" t="n">
        <v>52.6</v>
      </c>
      <c r="G28" s="2" t="n">
        <v>142.2</v>
      </c>
      <c r="I28" s="2"/>
    </row>
    <row r="29" customFormat="false" ht="12.75" hidden="false" customHeight="false" outlineLevel="0" collapsed="false">
      <c r="A29" s="0" t="n">
        <v>11</v>
      </c>
      <c r="B29" s="0" t="n">
        <v>130</v>
      </c>
      <c r="C29" s="2" t="n">
        <v>136.4</v>
      </c>
      <c r="D29" s="2" t="n">
        <v>19.7</v>
      </c>
      <c r="E29" s="3" t="n">
        <v>0.14</v>
      </c>
      <c r="F29" s="2" t="n">
        <v>63</v>
      </c>
      <c r="G29" s="2" t="n">
        <v>312.6</v>
      </c>
      <c r="I29" s="2"/>
    </row>
    <row r="30" customFormat="false" ht="12.75" hidden="false" customHeight="false" outlineLevel="0" collapsed="false">
      <c r="A30" s="0" t="n">
        <v>6</v>
      </c>
      <c r="B30" s="0" t="n">
        <v>110</v>
      </c>
      <c r="C30" s="2" t="n">
        <v>123.5</v>
      </c>
      <c r="D30" s="2" t="n">
        <v>58.3</v>
      </c>
      <c r="E30" s="3" t="n">
        <v>0.47</v>
      </c>
      <c r="F30" s="2" t="n">
        <v>67.4</v>
      </c>
      <c r="G30" s="2" t="n">
        <v>193.8</v>
      </c>
      <c r="I30" s="2"/>
    </row>
    <row r="31" customFormat="false" ht="12.75" hidden="false" customHeight="false" outlineLevel="0" collapsed="false">
      <c r="A31" s="0" t="n">
        <v>17</v>
      </c>
      <c r="B31" s="0" t="n">
        <v>110</v>
      </c>
      <c r="C31" s="2" t="n">
        <v>143.2</v>
      </c>
      <c r="D31" s="2" t="n">
        <v>9.3</v>
      </c>
      <c r="E31" s="3" t="n">
        <v>0.06</v>
      </c>
      <c r="F31" s="2" t="n">
        <v>78.1</v>
      </c>
      <c r="G31" s="2" t="n">
        <v>226.8</v>
      </c>
      <c r="I31" s="2"/>
    </row>
    <row r="32" customFormat="false" ht="12.75" hidden="false" customHeight="false" outlineLevel="0" collapsed="false">
      <c r="A32" s="0" t="n">
        <v>26</v>
      </c>
      <c r="B32" s="0" t="n">
        <v>130</v>
      </c>
      <c r="C32" s="2" t="n">
        <v>176.8</v>
      </c>
      <c r="D32" s="2" t="n">
        <v>27.5</v>
      </c>
      <c r="E32" s="3" t="n">
        <v>0.16</v>
      </c>
      <c r="F32" s="2" t="n">
        <v>81.6</v>
      </c>
      <c r="G32" s="2" t="n">
        <v>202.8</v>
      </c>
      <c r="I32" s="2"/>
    </row>
    <row r="33" customFormat="false" ht="12.75" hidden="false" customHeight="false" outlineLevel="0" collapsed="false">
      <c r="A33" s="0" t="n">
        <v>16</v>
      </c>
      <c r="B33" s="0" t="n">
        <v>80</v>
      </c>
      <c r="C33" s="2" t="n">
        <v>114.6</v>
      </c>
      <c r="D33" s="2" t="n">
        <v>13.6</v>
      </c>
      <c r="E33" s="3" t="n">
        <v>0.12</v>
      </c>
      <c r="F33" s="2" t="n">
        <v>86</v>
      </c>
      <c r="G33" s="2" t="n">
        <v>147</v>
      </c>
      <c r="I33" s="2"/>
    </row>
    <row r="34" customFormat="false" ht="12.75" hidden="false" customHeight="false" outlineLevel="0" collapsed="false">
      <c r="A34" s="0" t="n">
        <v>5</v>
      </c>
      <c r="B34" s="0" t="n">
        <v>130</v>
      </c>
      <c r="C34" s="2" t="n">
        <v>200</v>
      </c>
      <c r="D34" s="2" t="n">
        <v>39</v>
      </c>
      <c r="E34" s="3" t="n">
        <v>0.2</v>
      </c>
      <c r="F34" s="2" t="n">
        <v>92.3</v>
      </c>
      <c r="G34" s="2" t="n">
        <v>469.2</v>
      </c>
      <c r="I34" s="2"/>
    </row>
    <row r="35" customFormat="false" ht="12.75" hidden="false" customHeight="false" outlineLevel="0" collapsed="false">
      <c r="A35" s="0" t="n">
        <v>31</v>
      </c>
      <c r="B35" s="0" t="n">
        <v>130</v>
      </c>
      <c r="C35" s="2" t="n">
        <v>200.2</v>
      </c>
      <c r="D35" s="2" t="n">
        <v>14.1</v>
      </c>
      <c r="E35" s="3" t="n">
        <v>0.07</v>
      </c>
      <c r="F35" s="2" t="n">
        <v>92.4</v>
      </c>
      <c r="G35" s="2" t="n">
        <v>285.6</v>
      </c>
      <c r="I35" s="2"/>
    </row>
    <row r="36" customFormat="false" ht="12.75" hidden="false" customHeight="false" outlineLevel="0" collapsed="false">
      <c r="A36" s="0" t="n">
        <v>7</v>
      </c>
      <c r="B36" s="0" t="n">
        <v>120</v>
      </c>
      <c r="C36" s="2" t="n">
        <v>210.7</v>
      </c>
      <c r="D36" s="2" t="n">
        <v>44.8</v>
      </c>
      <c r="E36" s="3" t="n">
        <v>0.21</v>
      </c>
      <c r="F36" s="2" t="n">
        <v>105.4</v>
      </c>
      <c r="G36" s="2" t="n">
        <v>232.2</v>
      </c>
      <c r="I36" s="2"/>
    </row>
    <row r="37" customFormat="false" ht="12.75" hidden="false" customHeight="false" outlineLevel="0" collapsed="false">
      <c r="I37" s="2"/>
    </row>
    <row r="38" customFormat="false" ht="12.75" hidden="false" customHeight="false" outlineLevel="0" collapsed="false">
      <c r="A38" s="0" t="s">
        <v>10</v>
      </c>
      <c r="I38" s="2"/>
    </row>
    <row r="39" customFormat="false" ht="12.75" hidden="false" customHeight="false" outlineLevel="0" collapsed="false">
      <c r="A39" s="0" t="n">
        <v>12</v>
      </c>
      <c r="B39" s="0" t="n">
        <v>130</v>
      </c>
      <c r="C39" s="2" t="n">
        <v>35.7</v>
      </c>
      <c r="D39" s="2" t="n">
        <v>1.6</v>
      </c>
      <c r="E39" s="3" t="n">
        <v>0.04</v>
      </c>
      <c r="F39" s="2" t="n">
        <v>16.5</v>
      </c>
      <c r="G39" s="2" t="n">
        <v>13.5</v>
      </c>
      <c r="H39" s="4"/>
      <c r="I39" s="2"/>
    </row>
    <row r="40" customFormat="false" ht="12.75" hidden="false" customHeight="false" outlineLevel="0" collapsed="false">
      <c r="A40" s="0" t="n">
        <v>11</v>
      </c>
      <c r="B40" s="0" t="n">
        <v>130</v>
      </c>
      <c r="C40" s="2" t="n">
        <v>37.1</v>
      </c>
      <c r="D40" s="2" t="n">
        <v>6.2</v>
      </c>
      <c r="E40" s="3" t="n">
        <v>0.17</v>
      </c>
      <c r="F40" s="2" t="n">
        <v>17.1</v>
      </c>
      <c r="G40" s="2" t="n">
        <v>36</v>
      </c>
      <c r="H40" s="4"/>
      <c r="I40" s="2"/>
    </row>
    <row r="41" customFormat="false" ht="12.75" hidden="false" customHeight="false" outlineLevel="0" collapsed="false">
      <c r="A41" s="0" t="n">
        <v>1</v>
      </c>
      <c r="B41" s="0" t="n">
        <v>130</v>
      </c>
      <c r="C41" s="2" t="n">
        <v>43</v>
      </c>
      <c r="D41" s="2" t="n">
        <v>13.7</v>
      </c>
      <c r="E41" s="3" t="n">
        <v>0.32</v>
      </c>
      <c r="F41" s="2" t="n">
        <v>19.8</v>
      </c>
      <c r="G41" s="2" t="n">
        <v>49.2</v>
      </c>
      <c r="H41" s="4"/>
      <c r="I41" s="2"/>
    </row>
    <row r="42" customFormat="false" ht="12.75" hidden="false" customHeight="false" outlineLevel="0" collapsed="false">
      <c r="A42" s="0" t="n">
        <v>10</v>
      </c>
      <c r="B42" s="0" t="n">
        <v>130</v>
      </c>
      <c r="C42" s="2" t="n">
        <v>43.7</v>
      </c>
      <c r="D42" s="2" t="n">
        <v>30.2</v>
      </c>
      <c r="E42" s="3" t="n">
        <v>0.69</v>
      </c>
      <c r="F42" s="2" t="n">
        <v>20.2</v>
      </c>
      <c r="G42" s="2" t="n">
        <v>64.8</v>
      </c>
      <c r="H42" s="4"/>
      <c r="I42" s="2"/>
    </row>
    <row r="43" customFormat="false" ht="12.75" hidden="false" customHeight="false" outlineLevel="0" collapsed="false">
      <c r="A43" s="0" t="n">
        <v>13</v>
      </c>
      <c r="B43" s="0" t="n">
        <v>130</v>
      </c>
      <c r="C43" s="2" t="n">
        <v>51.8</v>
      </c>
      <c r="D43" s="2" t="n">
        <v>18.4</v>
      </c>
      <c r="E43" s="3" t="n">
        <v>0.36</v>
      </c>
      <c r="F43" s="2" t="n">
        <v>23.9</v>
      </c>
      <c r="G43" s="2" t="n">
        <v>54</v>
      </c>
      <c r="H43" s="4"/>
      <c r="I43" s="2"/>
    </row>
    <row r="44" customFormat="false" ht="12.75" hidden="false" customHeight="false" outlineLevel="0" collapsed="false">
      <c r="A44" s="0" t="n">
        <v>4</v>
      </c>
      <c r="B44" s="0" t="n">
        <v>130</v>
      </c>
      <c r="C44" s="2" t="n">
        <v>54</v>
      </c>
      <c r="D44" s="2" t="n">
        <v>8.2</v>
      </c>
      <c r="E44" s="3" t="n">
        <v>0.15</v>
      </c>
      <c r="F44" s="2" t="n">
        <v>24.9</v>
      </c>
      <c r="G44" s="2" t="n">
        <v>39</v>
      </c>
      <c r="H44" s="4"/>
      <c r="I44" s="2"/>
    </row>
    <row r="45" customFormat="false" ht="12.75" hidden="false" customHeight="false" outlineLevel="0" collapsed="false">
      <c r="A45" s="0" t="n">
        <v>2</v>
      </c>
      <c r="B45" s="0" t="n">
        <v>90</v>
      </c>
      <c r="C45" s="2" t="n">
        <v>38.1</v>
      </c>
      <c r="D45" s="2" t="n">
        <v>8.3</v>
      </c>
      <c r="E45" s="3" t="n">
        <v>0.22</v>
      </c>
      <c r="F45" s="2" t="n">
        <v>25.4</v>
      </c>
      <c r="G45" s="2" t="n">
        <v>45.6</v>
      </c>
      <c r="H45" s="4"/>
      <c r="I45" s="2"/>
    </row>
    <row r="46" customFormat="false" ht="12.75" hidden="false" customHeight="false" outlineLevel="0" collapsed="false">
      <c r="A46" s="0" t="n">
        <v>15</v>
      </c>
      <c r="B46" s="0" t="n">
        <v>130</v>
      </c>
      <c r="C46" s="2" t="n">
        <v>55.8</v>
      </c>
      <c r="D46" s="2" t="n">
        <v>20.6</v>
      </c>
      <c r="E46" s="3" t="n">
        <v>0.37</v>
      </c>
      <c r="F46" s="2" t="n">
        <v>25.8</v>
      </c>
      <c r="G46" s="2" t="n">
        <v>58.2</v>
      </c>
      <c r="H46" s="4"/>
      <c r="I46" s="2"/>
    </row>
    <row r="47" customFormat="false" ht="12.75" hidden="false" customHeight="false" outlineLevel="0" collapsed="false">
      <c r="A47" s="0" t="n">
        <v>14</v>
      </c>
      <c r="B47" s="0" t="n">
        <v>130</v>
      </c>
      <c r="C47" s="2" t="n">
        <v>59.5</v>
      </c>
      <c r="D47" s="2" t="n">
        <v>14.8</v>
      </c>
      <c r="E47" s="3" t="n">
        <v>0.25</v>
      </c>
      <c r="F47" s="2" t="n">
        <v>27.5</v>
      </c>
      <c r="G47" s="2" t="n">
        <v>72.6</v>
      </c>
      <c r="H47" s="4"/>
      <c r="I47" s="2"/>
    </row>
    <row r="48" customFormat="false" ht="12.75" hidden="false" customHeight="false" outlineLevel="0" collapsed="false">
      <c r="A48" s="0" t="n">
        <v>24</v>
      </c>
      <c r="B48" s="0" t="n">
        <v>130</v>
      </c>
      <c r="C48" s="2" t="n">
        <v>60.7</v>
      </c>
      <c r="D48" s="2" t="n">
        <v>0</v>
      </c>
      <c r="E48" s="3" t="n">
        <v>0</v>
      </c>
      <c r="F48" s="2" t="n">
        <v>28</v>
      </c>
      <c r="G48" s="2" t="n">
        <v>54</v>
      </c>
      <c r="H48" s="4"/>
      <c r="I48" s="2"/>
    </row>
    <row r="49" customFormat="false" ht="12.75" hidden="false" customHeight="false" outlineLevel="0" collapsed="false">
      <c r="A49" s="0" t="n">
        <v>6</v>
      </c>
      <c r="B49" s="0" t="n">
        <v>130</v>
      </c>
      <c r="C49" s="2" t="n">
        <v>63.7</v>
      </c>
      <c r="D49" s="2" t="n">
        <v>4.8</v>
      </c>
      <c r="E49" s="3" t="n">
        <v>0.08</v>
      </c>
      <c r="F49" s="2" t="n">
        <v>29.4</v>
      </c>
      <c r="G49" s="2" t="n">
        <v>65.4</v>
      </c>
      <c r="H49" s="4"/>
      <c r="I49" s="2"/>
    </row>
    <row r="50" customFormat="false" ht="12.75" hidden="false" customHeight="false" outlineLevel="0" collapsed="false">
      <c r="A50" s="0" t="n">
        <v>17</v>
      </c>
      <c r="B50" s="0" t="n">
        <v>120</v>
      </c>
      <c r="C50" s="2" t="n">
        <v>65.7</v>
      </c>
      <c r="D50" s="2" t="n">
        <v>13.9</v>
      </c>
      <c r="E50" s="3" t="n">
        <v>0.21</v>
      </c>
      <c r="F50" s="2" t="n">
        <v>32.9</v>
      </c>
      <c r="G50" s="2" t="n">
        <v>109.2</v>
      </c>
      <c r="H50" s="4"/>
      <c r="I50" s="2"/>
    </row>
    <row r="51" customFormat="false" ht="12.75" hidden="false" customHeight="false" outlineLevel="0" collapsed="false">
      <c r="A51" s="0" t="n">
        <v>28</v>
      </c>
      <c r="B51" s="0" t="n">
        <v>130</v>
      </c>
      <c r="C51" s="2" t="n">
        <v>80.4</v>
      </c>
      <c r="D51" s="2" t="n">
        <v>17.1</v>
      </c>
      <c r="E51" s="3" t="n">
        <v>0.21</v>
      </c>
      <c r="F51" s="2" t="n">
        <v>37.1</v>
      </c>
      <c r="G51" s="2" t="n">
        <v>81.6</v>
      </c>
      <c r="H51" s="4"/>
      <c r="I51" s="2"/>
    </row>
    <row r="52" customFormat="false" ht="12.75" hidden="false" customHeight="false" outlineLevel="0" collapsed="false">
      <c r="A52" s="0" t="n">
        <v>20</v>
      </c>
      <c r="B52" s="0" t="n">
        <v>130</v>
      </c>
      <c r="C52" s="2" t="n">
        <v>80.8</v>
      </c>
      <c r="D52" s="2" t="n">
        <v>19.3</v>
      </c>
      <c r="E52" s="3" t="n">
        <v>0.24</v>
      </c>
      <c r="F52" s="2" t="n">
        <v>37.3</v>
      </c>
      <c r="G52" s="2" t="n">
        <v>105.6</v>
      </c>
      <c r="H52" s="4"/>
      <c r="I52" s="2"/>
    </row>
    <row r="53" customFormat="false" ht="12.75" hidden="false" customHeight="false" outlineLevel="0" collapsed="false">
      <c r="A53" s="0" t="n">
        <v>18</v>
      </c>
      <c r="B53" s="0" t="n">
        <v>100</v>
      </c>
      <c r="C53" s="2" t="n">
        <v>64.4</v>
      </c>
      <c r="D53" s="2" t="n">
        <v>5.6</v>
      </c>
      <c r="E53" s="3" t="n">
        <v>0.09</v>
      </c>
      <c r="F53" s="2" t="n">
        <v>38.6</v>
      </c>
      <c r="G53" s="2" t="n">
        <v>56.4</v>
      </c>
      <c r="H53" s="4"/>
      <c r="I53" s="2"/>
    </row>
    <row r="54" customFormat="false" ht="12.75" hidden="false" customHeight="false" outlineLevel="0" collapsed="false">
      <c r="A54" s="0" t="n">
        <v>29</v>
      </c>
      <c r="B54" s="0" t="n">
        <v>130</v>
      </c>
      <c r="C54" s="2" t="n">
        <v>84.2</v>
      </c>
      <c r="D54" s="2" t="n">
        <v>25</v>
      </c>
      <c r="E54" s="3" t="n">
        <v>0.3</v>
      </c>
      <c r="F54" s="2" t="n">
        <v>38.9</v>
      </c>
      <c r="G54" s="2" t="n">
        <v>83.4</v>
      </c>
      <c r="H54" s="4"/>
      <c r="I54" s="2"/>
    </row>
    <row r="55" customFormat="false" ht="12.75" hidden="false" customHeight="false" outlineLevel="0" collapsed="false">
      <c r="A55" s="0" t="n">
        <v>19</v>
      </c>
      <c r="B55" s="0" t="n">
        <v>130</v>
      </c>
      <c r="C55" s="2" t="n">
        <v>86.7</v>
      </c>
      <c r="D55" s="2" t="n">
        <v>10.5</v>
      </c>
      <c r="E55" s="3" t="n">
        <v>0.12</v>
      </c>
      <c r="F55" s="2" t="n">
        <v>40</v>
      </c>
      <c r="G55" s="2" t="n">
        <v>97.8</v>
      </c>
      <c r="H55" s="4"/>
      <c r="I55" s="2"/>
    </row>
    <row r="56" customFormat="false" ht="12.75" hidden="false" customHeight="false" outlineLevel="0" collapsed="false">
      <c r="A56" s="0" t="n">
        <v>3</v>
      </c>
      <c r="B56" s="0" t="n">
        <v>100</v>
      </c>
      <c r="C56" s="2" t="n">
        <v>68.6</v>
      </c>
      <c r="D56" s="2" t="n">
        <v>21.2</v>
      </c>
      <c r="E56" s="3" t="n">
        <v>0.31</v>
      </c>
      <c r="F56" s="2" t="n">
        <v>41.2</v>
      </c>
      <c r="G56" s="2" t="n">
        <v>75.6</v>
      </c>
      <c r="H56" s="4"/>
      <c r="I56" s="2"/>
    </row>
    <row r="57" customFormat="false" ht="12.75" hidden="false" customHeight="false" outlineLevel="0" collapsed="false">
      <c r="A57" s="0" t="n">
        <v>9</v>
      </c>
      <c r="B57" s="0" t="n">
        <v>130</v>
      </c>
      <c r="C57" s="2" t="n">
        <v>103.1</v>
      </c>
      <c r="D57" s="2" t="n">
        <v>33.5</v>
      </c>
      <c r="E57" s="3" t="n">
        <v>0.32</v>
      </c>
      <c r="F57" s="2" t="n">
        <v>47.6</v>
      </c>
      <c r="G57" s="2" t="n">
        <v>91.2</v>
      </c>
      <c r="H57" s="4"/>
      <c r="I57" s="2"/>
    </row>
    <row r="58" customFormat="false" ht="12.75" hidden="false" customHeight="false" outlineLevel="0" collapsed="false">
      <c r="A58" s="0" t="n">
        <v>5</v>
      </c>
      <c r="B58" s="0" t="n">
        <v>100</v>
      </c>
      <c r="C58" s="2" t="n">
        <v>87.3</v>
      </c>
      <c r="D58" s="2" t="n">
        <v>11.9</v>
      </c>
      <c r="E58" s="3" t="n">
        <v>0.14</v>
      </c>
      <c r="F58" s="2" t="n">
        <v>52.4</v>
      </c>
      <c r="G58" s="2" t="n">
        <v>115.8</v>
      </c>
      <c r="H58" s="4"/>
      <c r="I58" s="2"/>
    </row>
    <row r="59" customFormat="false" ht="12.75" hidden="false" customHeight="false" outlineLevel="0" collapsed="false">
      <c r="A59" s="0" t="n">
        <v>16</v>
      </c>
      <c r="B59" s="0" t="n">
        <v>100</v>
      </c>
      <c r="C59" s="2" t="n">
        <v>92.3</v>
      </c>
      <c r="D59" s="2" t="n">
        <v>16.8</v>
      </c>
      <c r="E59" s="3" t="n">
        <v>0.18</v>
      </c>
      <c r="F59" s="2" t="n">
        <v>55.4</v>
      </c>
      <c r="G59" s="2" t="n">
        <v>130.2</v>
      </c>
      <c r="H59" s="4"/>
      <c r="I59" s="2"/>
    </row>
    <row r="60" customFormat="false" ht="12.75" hidden="false" customHeight="false" outlineLevel="0" collapsed="false">
      <c r="A60" s="0" t="n">
        <v>25</v>
      </c>
      <c r="B60" s="0" t="n">
        <v>130</v>
      </c>
      <c r="C60" s="2" t="n">
        <v>120.1</v>
      </c>
      <c r="D60" s="2" t="n">
        <v>23.4</v>
      </c>
      <c r="E60" s="3" t="n">
        <v>0.19</v>
      </c>
      <c r="F60" s="2" t="n">
        <v>55.4</v>
      </c>
      <c r="G60" s="2" t="n">
        <v>127.2</v>
      </c>
      <c r="H60" s="4"/>
      <c r="I60" s="2"/>
    </row>
    <row r="61" customFormat="false" ht="12.75" hidden="false" customHeight="false" outlineLevel="0" collapsed="false">
      <c r="A61" s="0" t="n">
        <v>30</v>
      </c>
      <c r="B61" s="0" t="n">
        <v>110</v>
      </c>
      <c r="C61" s="2" t="n">
        <v>105.4</v>
      </c>
      <c r="D61" s="2" t="n">
        <v>44.8</v>
      </c>
      <c r="E61" s="3" t="n">
        <v>0.43</v>
      </c>
      <c r="F61" s="2" t="n">
        <v>57.5</v>
      </c>
      <c r="G61" s="2" t="n">
        <v>169.2</v>
      </c>
      <c r="H61" s="4"/>
      <c r="I61" s="2"/>
    </row>
    <row r="62" customFormat="false" ht="12.75" hidden="false" customHeight="false" outlineLevel="0" collapsed="false">
      <c r="A62" s="0" t="n">
        <v>26</v>
      </c>
      <c r="B62" s="0" t="n">
        <v>130</v>
      </c>
      <c r="C62" s="2" t="n">
        <v>134.3</v>
      </c>
      <c r="D62" s="2" t="n">
        <v>20</v>
      </c>
      <c r="E62" s="3" t="n">
        <v>0.15</v>
      </c>
      <c r="F62" s="2" t="n">
        <v>62</v>
      </c>
      <c r="G62" s="2" t="n">
        <v>124.8</v>
      </c>
      <c r="H62" s="4"/>
      <c r="I62" s="2"/>
    </row>
    <row r="63" customFormat="false" ht="12.75" hidden="false" customHeight="false" outlineLevel="0" collapsed="false">
      <c r="A63" s="0" t="n">
        <v>23</v>
      </c>
      <c r="B63" s="0" t="n">
        <v>110</v>
      </c>
      <c r="C63" s="2" t="n">
        <v>118</v>
      </c>
      <c r="D63" s="2" t="n">
        <v>32.2</v>
      </c>
      <c r="E63" s="3" t="n">
        <v>0.27</v>
      </c>
      <c r="F63" s="2" t="n">
        <v>64.4</v>
      </c>
      <c r="G63" s="2" t="n">
        <v>118.2</v>
      </c>
      <c r="H63" s="4"/>
      <c r="I63" s="2"/>
    </row>
    <row r="64" customFormat="false" ht="12.75" hidden="false" customHeight="false" outlineLevel="0" collapsed="false">
      <c r="A64" s="0" t="n">
        <v>21</v>
      </c>
      <c r="B64" s="0" t="n">
        <v>130</v>
      </c>
      <c r="C64" s="2" t="n">
        <v>159.4</v>
      </c>
      <c r="D64" s="2" t="n">
        <v>62.1</v>
      </c>
      <c r="E64" s="3" t="n">
        <v>0.39</v>
      </c>
      <c r="F64" s="2" t="n">
        <v>73.6</v>
      </c>
      <c r="G64" s="2" t="n">
        <v>132.6</v>
      </c>
      <c r="H64" s="4"/>
      <c r="I64" s="2"/>
    </row>
    <row r="65" customFormat="false" ht="12.75" hidden="false" customHeight="false" outlineLevel="0" collapsed="false">
      <c r="A65" s="0" t="n">
        <v>22</v>
      </c>
      <c r="B65" s="0" t="n">
        <v>130</v>
      </c>
      <c r="C65" s="2" t="n">
        <v>170.4</v>
      </c>
      <c r="D65" s="2" t="n">
        <v>44.6</v>
      </c>
      <c r="E65" s="3" t="n">
        <v>0.26</v>
      </c>
      <c r="F65" s="2" t="n">
        <v>78.6</v>
      </c>
      <c r="G65" s="2" t="n">
        <v>241.8</v>
      </c>
      <c r="H65" s="4"/>
      <c r="I65" s="2"/>
    </row>
    <row r="66" customFormat="false" ht="12.75" hidden="false" customHeight="false" outlineLevel="0" collapsed="false">
      <c r="A66" s="0" t="n">
        <v>8</v>
      </c>
      <c r="B66" s="0" t="n">
        <v>130</v>
      </c>
      <c r="C66" s="2" t="n">
        <v>220.9</v>
      </c>
      <c r="D66" s="2" t="n">
        <v>108.1</v>
      </c>
      <c r="E66" s="3" t="n">
        <v>0.49</v>
      </c>
      <c r="F66" s="2" t="n">
        <v>102</v>
      </c>
      <c r="G66" s="2" t="n">
        <v>217.8</v>
      </c>
      <c r="H66" s="4"/>
      <c r="I66" s="2"/>
    </row>
    <row r="67" customFormat="false" ht="12.75" hidden="false" customHeight="false" outlineLevel="0" collapsed="false">
      <c r="A67" s="0" t="n">
        <v>27</v>
      </c>
      <c r="B67" s="0" t="n">
        <v>130</v>
      </c>
      <c r="C67" s="2" t="n">
        <v>244.5</v>
      </c>
      <c r="D67" s="2" t="n">
        <v>30.8</v>
      </c>
      <c r="E67" s="3" t="n">
        <v>0.13</v>
      </c>
      <c r="F67" s="2" t="n">
        <v>112.8</v>
      </c>
      <c r="G67" s="2" t="n">
        <v>219.6</v>
      </c>
      <c r="H67" s="4"/>
    </row>
    <row r="68" customFormat="false" ht="12.75" hidden="false" customHeight="false" outlineLevel="0" collapsed="false">
      <c r="A68" s="0" t="n">
        <v>7</v>
      </c>
      <c r="B68" s="0" t="n">
        <v>130</v>
      </c>
      <c r="C68" s="2" t="n">
        <v>248.1</v>
      </c>
      <c r="D68" s="2" t="n">
        <v>105.5</v>
      </c>
      <c r="E68" s="3" t="n">
        <v>0.43</v>
      </c>
      <c r="F68" s="2" t="n">
        <v>114.5</v>
      </c>
      <c r="G68" s="2" t="n">
        <v>226.2</v>
      </c>
      <c r="H68" s="4"/>
    </row>
    <row r="70" customFormat="false" ht="12.75" hidden="false" customHeight="false" outlineLevel="0" collapsed="false">
      <c r="A70" s="0" t="s">
        <v>11</v>
      </c>
    </row>
    <row r="71" customFormat="false" ht="12.75" hidden="false" customHeight="false" outlineLevel="0" collapsed="false">
      <c r="A71" s="0" t="s">
        <v>2</v>
      </c>
      <c r="B71" s="0" t="s">
        <v>3</v>
      </c>
      <c r="C71" s="2" t="s">
        <v>4</v>
      </c>
      <c r="D71" s="2" t="s">
        <v>5</v>
      </c>
      <c r="E71" s="3" t="s">
        <v>6</v>
      </c>
      <c r="F71" s="2" t="s">
        <v>7</v>
      </c>
      <c r="G71" s="2" t="s">
        <v>8</v>
      </c>
    </row>
    <row r="72" customFormat="false" ht="12.75" hidden="false" customHeight="false" outlineLevel="0" collapsed="false">
      <c r="A72" s="0" t="n">
        <v>8</v>
      </c>
      <c r="B72" s="0" t="n">
        <v>55</v>
      </c>
      <c r="C72" s="0" t="n">
        <v>14</v>
      </c>
      <c r="D72" s="0" t="n">
        <v>8.7</v>
      </c>
      <c r="E72" s="0" t="n">
        <f aca="false">D72/C72</f>
        <v>0.621428571428571</v>
      </c>
      <c r="F72" s="0" t="n">
        <f aca="false">(C72/B72)*60</f>
        <v>15.2727272727273</v>
      </c>
      <c r="G72" s="0" t="n">
        <v>76.8</v>
      </c>
    </row>
    <row r="73" customFormat="false" ht="12.75" hidden="false" customHeight="false" outlineLevel="0" collapsed="false">
      <c r="A73" s="0" t="n">
        <v>5</v>
      </c>
      <c r="B73" s="0" t="n">
        <v>55</v>
      </c>
      <c r="C73" s="0" t="n">
        <v>23.1</v>
      </c>
      <c r="D73" s="0" t="n">
        <v>8.2</v>
      </c>
      <c r="E73" s="0" t="n">
        <f aca="false">D73/C73</f>
        <v>0.354978354978355</v>
      </c>
      <c r="F73" s="0" t="n">
        <f aca="false">(C73/B73)*60</f>
        <v>25.2</v>
      </c>
      <c r="G73" s="0" t="n">
        <v>80.4</v>
      </c>
    </row>
    <row r="74" customFormat="false" ht="12.75" hidden="false" customHeight="false" outlineLevel="0" collapsed="false">
      <c r="A74" s="0" t="n">
        <v>2</v>
      </c>
      <c r="B74" s="0" t="n">
        <v>55</v>
      </c>
      <c r="C74" s="0" t="n">
        <v>39.7</v>
      </c>
      <c r="D74" s="0" t="n">
        <v>17.2</v>
      </c>
      <c r="E74" s="0" t="n">
        <f aca="false">D74/C74</f>
        <v>0.433249370277078</v>
      </c>
      <c r="F74" s="0" t="n">
        <f aca="false">(C74/B74)*60</f>
        <v>43.3090909090909</v>
      </c>
      <c r="G74" s="0" t="n">
        <v>121.2</v>
      </c>
    </row>
    <row r="75" customFormat="false" ht="12.75" hidden="false" customHeight="false" outlineLevel="0" collapsed="false">
      <c r="A75" s="0" t="n">
        <v>1</v>
      </c>
      <c r="B75" s="0" t="n">
        <v>55</v>
      </c>
      <c r="C75" s="0" t="n">
        <v>43.8</v>
      </c>
      <c r="D75" s="0" t="n">
        <v>2.1</v>
      </c>
      <c r="E75" s="0" t="n">
        <f aca="false">D75/C75</f>
        <v>0.0479452054794521</v>
      </c>
      <c r="F75" s="0" t="n">
        <f aca="false">(C75/B75)*60</f>
        <v>47.7818181818182</v>
      </c>
      <c r="G75" s="0" t="n">
        <v>88.8</v>
      </c>
    </row>
    <row r="76" customFormat="false" ht="12.75" hidden="false" customHeight="false" outlineLevel="0" collapsed="false">
      <c r="A76" s="0" t="n">
        <v>3</v>
      </c>
      <c r="B76" s="0" t="n">
        <v>55</v>
      </c>
      <c r="C76" s="0" t="n">
        <v>59.2</v>
      </c>
      <c r="D76" s="0" t="n">
        <v>16</v>
      </c>
      <c r="E76" s="0" t="n">
        <f aca="false">D76/C76</f>
        <v>0.27027027027027</v>
      </c>
      <c r="F76" s="0" t="n">
        <f aca="false">(C76/B76)*60</f>
        <v>64.5818181818182</v>
      </c>
      <c r="G76" s="0" t="n">
        <v>168</v>
      </c>
    </row>
    <row r="77" customFormat="false" ht="12.75" hidden="false" customHeight="false" outlineLevel="0" collapsed="false">
      <c r="A77" s="0" t="n">
        <v>6</v>
      </c>
      <c r="B77" s="0" t="n">
        <v>40</v>
      </c>
      <c r="C77" s="0" t="n">
        <v>51.3</v>
      </c>
      <c r="D77" s="0" t="n">
        <v>28.3</v>
      </c>
      <c r="E77" s="0" t="n">
        <f aca="false">D77/C77</f>
        <v>0.551656920077973</v>
      </c>
      <c r="F77" s="0" t="n">
        <f aca="false">(C77/B77)*60</f>
        <v>76.95</v>
      </c>
      <c r="G77" s="0" t="n">
        <v>176.4</v>
      </c>
    </row>
    <row r="78" customFormat="false" ht="12.75" hidden="false" customHeight="false" outlineLevel="0" collapsed="false">
      <c r="A78" s="0" t="n">
        <v>4</v>
      </c>
      <c r="B78" s="0" t="n">
        <v>55</v>
      </c>
      <c r="C78" s="0" t="n">
        <v>95.4</v>
      </c>
      <c r="D78" s="0" t="n">
        <v>48.1</v>
      </c>
      <c r="E78" s="0" t="n">
        <f aca="false">D78/C78</f>
        <v>0.5041928721174</v>
      </c>
      <c r="F78" s="0" t="n">
        <f aca="false">(C78/B78)*60</f>
        <v>104.072727272727</v>
      </c>
      <c r="G78" s="0" t="n">
        <v>200.4</v>
      </c>
    </row>
    <row r="79" customFormat="false" ht="12.75" hidden="false" customHeight="false" outlineLevel="0" collapsed="false">
      <c r="A79" s="0" t="n">
        <v>7</v>
      </c>
      <c r="B79" s="0" t="n">
        <v>50</v>
      </c>
      <c r="C79" s="0" t="n">
        <v>91</v>
      </c>
      <c r="D79" s="0" t="n">
        <v>5.2</v>
      </c>
      <c r="E79" s="0" t="n">
        <f aca="false">D79/C79</f>
        <v>0.0571428571428572</v>
      </c>
      <c r="F79" s="0" t="n">
        <f aca="false">(C79/B79)*60</f>
        <v>109.2</v>
      </c>
      <c r="G79" s="0" t="n">
        <v>282</v>
      </c>
    </row>
    <row r="81" customFormat="false" ht="12.75" hidden="false" customHeight="false" outlineLevel="0" collapsed="false">
      <c r="A81" s="0" t="s">
        <v>12</v>
      </c>
    </row>
    <row r="82" customFormat="false" ht="12.75" hidden="false" customHeight="false" outlineLevel="0" collapsed="false">
      <c r="A82" s="0" t="s">
        <v>2</v>
      </c>
      <c r="B82" s="0" t="s">
        <v>3</v>
      </c>
      <c r="C82" s="2" t="s">
        <v>4</v>
      </c>
      <c r="D82" s="2" t="s">
        <v>5</v>
      </c>
      <c r="E82" s="3" t="s">
        <v>6</v>
      </c>
      <c r="F82" s="2" t="s">
        <v>7</v>
      </c>
      <c r="G82" s="2" t="s">
        <v>8</v>
      </c>
    </row>
    <row r="83" customFormat="false" ht="12.75" hidden="false" customHeight="false" outlineLevel="0" collapsed="false">
      <c r="A83" s="0" t="n">
        <v>4</v>
      </c>
      <c r="B83" s="0" t="n">
        <v>60</v>
      </c>
      <c r="C83" s="0" t="n">
        <v>20</v>
      </c>
      <c r="D83" s="0" t="n">
        <v>6.6</v>
      </c>
      <c r="E83" s="0" t="n">
        <f aca="false">D83/C83</f>
        <v>0.33</v>
      </c>
      <c r="F83" s="0" t="n">
        <f aca="false">(C83/B83)*60</f>
        <v>20</v>
      </c>
      <c r="G83" s="0" t="n">
        <v>33.6</v>
      </c>
    </row>
    <row r="84" customFormat="false" ht="12.75" hidden="false" customHeight="false" outlineLevel="0" collapsed="false">
      <c r="A84" s="0" t="n">
        <v>6</v>
      </c>
      <c r="B84" s="0" t="n">
        <v>60</v>
      </c>
      <c r="C84" s="0" t="n">
        <v>28</v>
      </c>
      <c r="D84" s="0" t="n">
        <v>9.8</v>
      </c>
      <c r="E84" s="0" t="n">
        <f aca="false">D84/C84</f>
        <v>0.35</v>
      </c>
      <c r="F84" s="0" t="n">
        <f aca="false">(C84/B84)*60</f>
        <v>28</v>
      </c>
      <c r="G84" s="0" t="n">
        <v>75.6</v>
      </c>
    </row>
    <row r="85" customFormat="false" ht="12.75" hidden="false" customHeight="false" outlineLevel="0" collapsed="false">
      <c r="A85" s="0" t="n">
        <v>11</v>
      </c>
      <c r="B85" s="0" t="n">
        <v>60</v>
      </c>
      <c r="C85" s="0" t="n">
        <v>32.7</v>
      </c>
      <c r="D85" s="0" t="n">
        <v>9</v>
      </c>
      <c r="E85" s="0" t="n">
        <f aca="false">D85/C85</f>
        <v>0.275229357798165</v>
      </c>
      <c r="F85" s="0" t="n">
        <f aca="false">(C85/B85)*60</f>
        <v>32.7</v>
      </c>
      <c r="G85" s="0" t="n">
        <v>90</v>
      </c>
    </row>
    <row r="86" customFormat="false" ht="12.75" hidden="false" customHeight="false" outlineLevel="0" collapsed="false">
      <c r="A86" s="0" t="n">
        <v>10</v>
      </c>
      <c r="B86" s="0" t="n">
        <v>60</v>
      </c>
      <c r="C86" s="0" t="n">
        <v>36.4</v>
      </c>
      <c r="D86" s="0" t="n">
        <v>23.8</v>
      </c>
      <c r="E86" s="0" t="n">
        <f aca="false">D86/C86</f>
        <v>0.653846153846154</v>
      </c>
      <c r="F86" s="0" t="n">
        <f aca="false">(C86/B86)*60</f>
        <v>36.4</v>
      </c>
      <c r="G86" s="0" t="n">
        <v>78</v>
      </c>
    </row>
    <row r="87" customFormat="false" ht="12.75" hidden="false" customHeight="false" outlineLevel="0" collapsed="false">
      <c r="A87" s="0" t="n">
        <v>3</v>
      </c>
      <c r="B87" s="0" t="n">
        <v>30</v>
      </c>
      <c r="C87" s="0" t="n">
        <v>19.4</v>
      </c>
      <c r="D87" s="0" t="n">
        <v>8.8</v>
      </c>
      <c r="E87" s="0" t="n">
        <f aca="false">D87/C87</f>
        <v>0.45360824742268</v>
      </c>
      <c r="F87" s="0" t="n">
        <f aca="false">(C87/B87)*60</f>
        <v>38.8</v>
      </c>
      <c r="G87" s="0" t="n">
        <v>54</v>
      </c>
    </row>
    <row r="88" customFormat="false" ht="12.75" hidden="false" customHeight="false" outlineLevel="0" collapsed="false">
      <c r="A88" s="0" t="n">
        <v>5</v>
      </c>
      <c r="B88" s="0" t="n">
        <v>55</v>
      </c>
      <c r="C88" s="0" t="n">
        <v>38.3</v>
      </c>
      <c r="D88" s="0" t="n">
        <v>5.9</v>
      </c>
      <c r="E88" s="0" t="n">
        <f aca="false">D88/C88</f>
        <v>0.154046997389034</v>
      </c>
      <c r="F88" s="0" t="n">
        <f aca="false">(C88/B88)*60</f>
        <v>41.7818181818182</v>
      </c>
      <c r="G88" s="0" t="n">
        <v>94.8</v>
      </c>
    </row>
    <row r="89" customFormat="false" ht="12.75" hidden="false" customHeight="false" outlineLevel="0" collapsed="false">
      <c r="A89" s="0" t="n">
        <v>1</v>
      </c>
      <c r="B89" s="0" t="n">
        <v>60</v>
      </c>
      <c r="C89" s="0" t="n">
        <v>42.5</v>
      </c>
      <c r="D89" s="0" t="n">
        <v>1.8</v>
      </c>
      <c r="E89" s="0" t="n">
        <f aca="false">D89/C89</f>
        <v>0.0423529411764706</v>
      </c>
      <c r="F89" s="0" t="n">
        <f aca="false">(C89/B89)*60</f>
        <v>42.5</v>
      </c>
      <c r="G89" s="0" t="n">
        <v>82.8</v>
      </c>
    </row>
    <row r="90" customFormat="false" ht="12.75" hidden="false" customHeight="false" outlineLevel="0" collapsed="false">
      <c r="A90" s="0" t="n">
        <v>2</v>
      </c>
      <c r="B90" s="0" t="n">
        <v>60</v>
      </c>
      <c r="C90" s="0" t="n">
        <v>43.6</v>
      </c>
      <c r="D90" s="0" t="n">
        <v>6.1</v>
      </c>
      <c r="E90" s="0" t="n">
        <f aca="false">D90/C90</f>
        <v>0.139908256880734</v>
      </c>
      <c r="F90" s="0" t="n">
        <f aca="false">(C90/B90)*60</f>
        <v>43.6</v>
      </c>
      <c r="G90" s="0" t="n">
        <v>123.6</v>
      </c>
    </row>
    <row r="91" customFormat="false" ht="12.75" hidden="false" customHeight="false" outlineLevel="0" collapsed="false">
      <c r="A91" s="0" t="n">
        <v>7</v>
      </c>
      <c r="B91" s="0" t="n">
        <v>55</v>
      </c>
      <c r="C91" s="0" t="n">
        <v>45.1</v>
      </c>
      <c r="D91" s="0" t="n">
        <v>16.4</v>
      </c>
      <c r="E91" s="0" t="n">
        <f aca="false">D91/C91</f>
        <v>0.363636363636364</v>
      </c>
      <c r="F91" s="0" t="n">
        <f aca="false">(C91/B91)*60</f>
        <v>49.2</v>
      </c>
      <c r="G91" s="0" t="n">
        <v>123.6</v>
      </c>
    </row>
    <row r="92" customFormat="false" ht="12.75" hidden="false" customHeight="false" outlineLevel="0" collapsed="false">
      <c r="A92" s="0" t="n">
        <v>8</v>
      </c>
      <c r="B92" s="0" t="n">
        <v>60</v>
      </c>
      <c r="C92" s="0" t="n">
        <v>60.3</v>
      </c>
      <c r="D92" s="0" t="n">
        <v>27</v>
      </c>
      <c r="E92" s="0" t="n">
        <f aca="false">D92/C92</f>
        <v>0.447761194029851</v>
      </c>
      <c r="F92" s="0" t="n">
        <f aca="false">(C92/B92)*60</f>
        <v>60.3</v>
      </c>
      <c r="G92" s="0" t="n">
        <v>110.4</v>
      </c>
      <c r="H92" s="0" t="s">
        <v>13</v>
      </c>
      <c r="I92" s="0" t="s">
        <v>14</v>
      </c>
    </row>
    <row r="93" customFormat="false" ht="12.75" hidden="false" customHeight="false" outlineLevel="0" collapsed="false">
      <c r="A93" s="0" t="n">
        <v>9</v>
      </c>
      <c r="B93" s="0" t="n">
        <v>50</v>
      </c>
      <c r="C93" s="0" t="n">
        <v>58.7</v>
      </c>
      <c r="D93" s="0" t="n">
        <v>12.2</v>
      </c>
      <c r="E93" s="0" t="n">
        <f aca="false">D93/C93</f>
        <v>0.207836456558773</v>
      </c>
      <c r="F93" s="0" t="n">
        <f aca="false">(C93/B93)*60</f>
        <v>70.44</v>
      </c>
      <c r="G93" s="0" t="n">
        <v>117.6</v>
      </c>
      <c r="H93" s="0" t="n">
        <f aca="false">SQRT(VAR(G83:G94,G72:G79,G39:G68,G5:G36)/82)</f>
        <v>8.33815312729355</v>
      </c>
      <c r="I93" s="0" t="n">
        <f aca="false">SQRT(VAR(F83:F94,F72:F79,F39:F68,F5:F36)/82)</f>
        <v>2.91687710591356</v>
      </c>
    </row>
    <row r="94" customFormat="false" ht="12.75" hidden="false" customHeight="false" outlineLevel="0" collapsed="false">
      <c r="A94" s="0" t="n">
        <v>12</v>
      </c>
      <c r="B94" s="0" t="n">
        <v>25</v>
      </c>
      <c r="C94" s="0" t="n">
        <v>30</v>
      </c>
      <c r="D94" s="0" t="n">
        <v>13.3</v>
      </c>
      <c r="E94" s="0" t="n">
        <f aca="false">D94/C94</f>
        <v>0.443333333333333</v>
      </c>
      <c r="F94" s="0" t="n">
        <f aca="false">(C94/B94)*60</f>
        <v>72</v>
      </c>
      <c r="G94" s="0" t="n">
        <v>134.4</v>
      </c>
      <c r="H94" s="2" t="n">
        <f aca="false">AVERAGE(G83:G94,G72:G79,G39:G68,G5:G36)</f>
        <v>116.271951219512</v>
      </c>
      <c r="I94" s="2" t="n">
        <f aca="false">AVERAGE(F5:F36,F39:F68,F72:F79,F83:F94)</f>
        <v>47.0437804878049</v>
      </c>
    </row>
    <row r="96" customFormat="false" ht="12.75" hidden="false" customHeight="false" outlineLevel="0" collapsed="false">
      <c r="A96" s="0" t="s">
        <v>15</v>
      </c>
    </row>
    <row r="97" customFormat="false" ht="12.75" hidden="false" customHeight="false" outlineLevel="0" collapsed="false">
      <c r="A97" s="0" t="s">
        <v>2</v>
      </c>
      <c r="B97" s="0" t="s">
        <v>3</v>
      </c>
      <c r="C97" s="2" t="s">
        <v>4</v>
      </c>
      <c r="D97" s="2" t="s">
        <v>5</v>
      </c>
      <c r="E97" s="3" t="s">
        <v>6</v>
      </c>
      <c r="F97" s="2" t="s">
        <v>7</v>
      </c>
      <c r="G97" s="2" t="s">
        <v>8</v>
      </c>
    </row>
    <row r="98" customFormat="false" ht="12.75" hidden="false" customHeight="false" outlineLevel="0" collapsed="false">
      <c r="A98" s="0" t="n">
        <v>21</v>
      </c>
      <c r="B98" s="0" t="n">
        <v>65</v>
      </c>
      <c r="C98" s="0" t="n">
        <v>22.9</v>
      </c>
      <c r="D98" s="0" t="n">
        <v>4.3</v>
      </c>
      <c r="E98" s="0" t="n">
        <f aca="false">D98/C98</f>
        <v>0.187772925764192</v>
      </c>
      <c r="F98" s="0" t="n">
        <f aca="false">(C98/B98)*60</f>
        <v>21.1384615384615</v>
      </c>
      <c r="G98" s="0" t="n">
        <v>66</v>
      </c>
    </row>
    <row r="99" customFormat="false" ht="12.75" hidden="false" customHeight="false" outlineLevel="0" collapsed="false">
      <c r="A99" s="0" t="n">
        <v>13</v>
      </c>
      <c r="B99" s="0" t="n">
        <v>65</v>
      </c>
      <c r="C99" s="0" t="n">
        <v>28.5</v>
      </c>
      <c r="D99" s="0" t="n">
        <v>16.1</v>
      </c>
      <c r="E99" s="0" t="n">
        <f aca="false">D99/C99</f>
        <v>0.564912280701755</v>
      </c>
      <c r="F99" s="0" t="n">
        <f aca="false">(C99/B99)*60</f>
        <v>26.3076923076923</v>
      </c>
      <c r="G99" s="0" t="n">
        <v>58.8</v>
      </c>
      <c r="H99" s="3" t="s">
        <v>16</v>
      </c>
    </row>
    <row r="100" customFormat="false" ht="12.75" hidden="false" customHeight="false" outlineLevel="0" collapsed="false">
      <c r="A100" s="0" t="n">
        <v>20</v>
      </c>
      <c r="B100" s="0" t="n">
        <v>65</v>
      </c>
      <c r="C100" s="0" t="n">
        <v>35.5</v>
      </c>
      <c r="D100" s="0" t="n">
        <v>13.6</v>
      </c>
      <c r="E100" s="0" t="n">
        <f aca="false">D100/C100</f>
        <v>0.383098591549296</v>
      </c>
      <c r="F100" s="0" t="n">
        <f aca="false">(C100/B100)*60</f>
        <v>32.7692307692308</v>
      </c>
      <c r="G100" s="0" t="n">
        <v>67.2</v>
      </c>
      <c r="H100" s="0" t="n">
        <f aca="false">AVERAGE(E100:E122,E126:E129,E133:E135)</f>
        <v>0.484680858284128</v>
      </c>
    </row>
    <row r="101" customFormat="false" ht="12.75" hidden="false" customHeight="false" outlineLevel="0" collapsed="false">
      <c r="A101" s="0" t="n">
        <v>23</v>
      </c>
      <c r="B101" s="0" t="n">
        <v>40</v>
      </c>
      <c r="C101" s="0" t="n">
        <v>23.6</v>
      </c>
      <c r="D101" s="0" t="n">
        <v>7.3</v>
      </c>
      <c r="E101" s="0" t="n">
        <f aca="false">D101/C101</f>
        <v>0.309322033898305</v>
      </c>
      <c r="F101" s="0" t="n">
        <f aca="false">(C101/B101)*60</f>
        <v>35.4</v>
      </c>
      <c r="G101" s="0" t="n">
        <v>54</v>
      </c>
      <c r="H101" s="0" t="n">
        <f aca="false">SQRT(VAR(E100:E122,E126:E129,E133:E135)/30)</f>
        <v>0.0386700430540738</v>
      </c>
    </row>
    <row r="102" customFormat="false" ht="12.75" hidden="false" customHeight="false" outlineLevel="0" collapsed="false">
      <c r="A102" s="0" t="n">
        <v>22</v>
      </c>
      <c r="B102" s="0" t="n">
        <v>65</v>
      </c>
      <c r="C102" s="0" t="n">
        <v>40.2</v>
      </c>
      <c r="D102" s="0" t="n">
        <v>8.8</v>
      </c>
      <c r="E102" s="0" t="n">
        <f aca="false">D102/C102</f>
        <v>0.218905472636816</v>
      </c>
      <c r="F102" s="0" t="n">
        <f aca="false">(C102/B102)*60</f>
        <v>37.1076923076923</v>
      </c>
      <c r="G102" s="0" t="n">
        <v>97.2</v>
      </c>
    </row>
    <row r="103" customFormat="false" ht="12.75" hidden="false" customHeight="false" outlineLevel="0" collapsed="false">
      <c r="A103" s="0" t="n">
        <v>18</v>
      </c>
      <c r="B103" s="0" t="n">
        <v>65</v>
      </c>
      <c r="C103" s="0" t="n">
        <v>44.1</v>
      </c>
      <c r="D103" s="0" t="n">
        <v>5.8</v>
      </c>
      <c r="E103" s="0" t="n">
        <f aca="false">D103/C103</f>
        <v>0.131519274376417</v>
      </c>
      <c r="F103" s="0" t="n">
        <f aca="false">(C103/B103)*60</f>
        <v>40.7076923076923</v>
      </c>
      <c r="G103" s="0" t="n">
        <v>75.6</v>
      </c>
    </row>
    <row r="104" customFormat="false" ht="12.75" hidden="false" customHeight="false" outlineLevel="0" collapsed="false">
      <c r="A104" s="0" t="n">
        <v>2</v>
      </c>
      <c r="B104" s="0" t="n">
        <v>65</v>
      </c>
      <c r="C104" s="0" t="n">
        <v>46</v>
      </c>
      <c r="D104" s="0" t="n">
        <v>21</v>
      </c>
      <c r="E104" s="0" t="n">
        <f aca="false">D104/C104</f>
        <v>0.456521739130435</v>
      </c>
      <c r="F104" s="0" t="n">
        <f aca="false">(C104/B104)*60</f>
        <v>42.4615384615385</v>
      </c>
      <c r="G104" s="0" t="n">
        <v>90</v>
      </c>
    </row>
    <row r="105" customFormat="false" ht="12.75" hidden="false" customHeight="false" outlineLevel="0" collapsed="false">
      <c r="A105" s="0" t="n">
        <v>25</v>
      </c>
      <c r="B105" s="0" t="n">
        <v>65</v>
      </c>
      <c r="C105" s="0" t="n">
        <v>47.2</v>
      </c>
      <c r="D105" s="0" t="n">
        <v>16.3</v>
      </c>
      <c r="E105" s="0" t="n">
        <f aca="false">D105/C105</f>
        <v>0.345338983050847</v>
      </c>
      <c r="F105" s="0" t="n">
        <f aca="false">(C105/B105)*60</f>
        <v>43.5692307692308</v>
      </c>
      <c r="G105" s="0" t="n">
        <v>74.4</v>
      </c>
    </row>
    <row r="106" customFormat="false" ht="12.75" hidden="false" customHeight="false" outlineLevel="0" collapsed="false">
      <c r="A106" s="0" t="n">
        <v>1</v>
      </c>
      <c r="B106" s="0" t="n">
        <v>65</v>
      </c>
      <c r="C106" s="0" t="n">
        <v>51.6</v>
      </c>
      <c r="D106" s="0" t="n">
        <v>24</v>
      </c>
      <c r="E106" s="0" t="n">
        <f aca="false">D106/C106</f>
        <v>0.465116279069767</v>
      </c>
      <c r="F106" s="0" t="n">
        <f aca="false">(C106/B106)*60</f>
        <v>47.6307692307692</v>
      </c>
      <c r="G106" s="0" t="n">
        <v>102</v>
      </c>
    </row>
    <row r="107" customFormat="false" ht="12.75" hidden="false" customHeight="false" outlineLevel="0" collapsed="false">
      <c r="A107" s="0" t="n">
        <v>5</v>
      </c>
      <c r="B107" s="0" t="n">
        <v>65</v>
      </c>
      <c r="C107" s="0" t="n">
        <v>53.2</v>
      </c>
      <c r="D107" s="0" t="n">
        <v>33.5</v>
      </c>
      <c r="E107" s="0" t="n">
        <f aca="false">D107/C107</f>
        <v>0.629699248120301</v>
      </c>
      <c r="F107" s="0" t="n">
        <f aca="false">(C107/B107)*60</f>
        <v>49.1076923076923</v>
      </c>
      <c r="G107" s="0" t="n">
        <v>88.8</v>
      </c>
    </row>
    <row r="108" customFormat="false" ht="12.75" hidden="false" customHeight="false" outlineLevel="0" collapsed="false">
      <c r="A108" s="0" t="n">
        <v>12</v>
      </c>
      <c r="B108" s="0" t="n">
        <v>65</v>
      </c>
      <c r="C108" s="0" t="n">
        <v>58.1</v>
      </c>
      <c r="D108" s="0" t="n">
        <v>33.3</v>
      </c>
      <c r="E108" s="0" t="n">
        <f aca="false">D108/C108</f>
        <v>0.573149741824441</v>
      </c>
      <c r="F108" s="0" t="n">
        <f aca="false">(C108/B108)*60</f>
        <v>53.6307692307692</v>
      </c>
      <c r="G108" s="0" t="n">
        <v>128.4</v>
      </c>
    </row>
    <row r="109" customFormat="false" ht="12.75" hidden="false" customHeight="false" outlineLevel="0" collapsed="false">
      <c r="A109" s="0" t="n">
        <v>16</v>
      </c>
      <c r="B109" s="0" t="n">
        <v>65</v>
      </c>
      <c r="C109" s="0" t="n">
        <v>58.3</v>
      </c>
      <c r="D109" s="0" t="n">
        <v>20.5</v>
      </c>
      <c r="E109" s="0" t="n">
        <f aca="false">D109/C109</f>
        <v>0.351629502572899</v>
      </c>
      <c r="F109" s="0" t="n">
        <f aca="false">(C109/B109)*60</f>
        <v>53.8153846153846</v>
      </c>
      <c r="G109" s="0" t="n">
        <v>111.6</v>
      </c>
    </row>
    <row r="110" customFormat="false" ht="12.75" hidden="false" customHeight="false" outlineLevel="0" collapsed="false">
      <c r="A110" s="0" t="n">
        <v>3</v>
      </c>
      <c r="B110" s="0" t="n">
        <v>65</v>
      </c>
      <c r="C110" s="0" t="n">
        <v>60.1</v>
      </c>
      <c r="D110" s="0" t="n">
        <v>38.5</v>
      </c>
      <c r="E110" s="0" t="n">
        <f aca="false">D110/C110</f>
        <v>0.640599001663894</v>
      </c>
      <c r="F110" s="0" t="n">
        <f aca="false">(C110/B110)*60</f>
        <v>55.4769230769231</v>
      </c>
      <c r="G110" s="0" t="n">
        <v>108</v>
      </c>
    </row>
    <row r="111" customFormat="false" ht="12.75" hidden="false" customHeight="false" outlineLevel="0" collapsed="false">
      <c r="A111" s="0" t="n">
        <v>11</v>
      </c>
      <c r="B111" s="0" t="n">
        <v>65</v>
      </c>
      <c r="C111" s="0" t="n">
        <v>66.6</v>
      </c>
      <c r="D111" s="0" t="n">
        <v>28.6</v>
      </c>
      <c r="E111" s="0" t="n">
        <f aca="false">D111/C111</f>
        <v>0.429429429429429</v>
      </c>
      <c r="F111" s="0" t="n">
        <f aca="false">(C111/B111)*60</f>
        <v>61.4769230769231</v>
      </c>
      <c r="G111" s="0" t="n">
        <v>91.2</v>
      </c>
    </row>
    <row r="112" customFormat="false" ht="12.75" hidden="false" customHeight="false" outlineLevel="0" collapsed="false">
      <c r="A112" s="0" t="n">
        <v>10</v>
      </c>
      <c r="B112" s="0" t="n">
        <v>65</v>
      </c>
      <c r="C112" s="0" t="n">
        <v>67.2</v>
      </c>
      <c r="D112" s="0" t="n">
        <v>42.4</v>
      </c>
      <c r="E112" s="0" t="n">
        <f aca="false">D112/C112</f>
        <v>0.630952380952381</v>
      </c>
      <c r="F112" s="0" t="n">
        <f aca="false">(C112/B112)*60</f>
        <v>62.0307692307692</v>
      </c>
      <c r="G112" s="0" t="n">
        <v>115.2</v>
      </c>
    </row>
    <row r="113" customFormat="false" ht="12.75" hidden="false" customHeight="false" outlineLevel="0" collapsed="false">
      <c r="A113" s="0" t="n">
        <v>8</v>
      </c>
      <c r="B113" s="0" t="n">
        <v>45</v>
      </c>
      <c r="C113" s="0" t="n">
        <v>49.2</v>
      </c>
      <c r="D113" s="0" t="n">
        <v>34.2</v>
      </c>
      <c r="E113" s="0" t="n">
        <f aca="false">D113/C113</f>
        <v>0.695121951219512</v>
      </c>
      <c r="F113" s="0" t="n">
        <f aca="false">(C113/B113)*60</f>
        <v>65.6</v>
      </c>
      <c r="G113" s="0" t="n">
        <v>254.4</v>
      </c>
    </row>
    <row r="114" customFormat="false" ht="12.75" hidden="false" customHeight="false" outlineLevel="0" collapsed="false">
      <c r="A114" s="0" t="n">
        <v>24</v>
      </c>
      <c r="B114" s="0" t="n">
        <v>30</v>
      </c>
      <c r="C114" s="0" t="n">
        <v>33.8</v>
      </c>
      <c r="D114" s="0" t="n">
        <v>18.2</v>
      </c>
      <c r="E114" s="0" t="n">
        <f aca="false">D114/C114</f>
        <v>0.538461538461538</v>
      </c>
      <c r="F114" s="0" t="n">
        <f aca="false">(C114/B114)*60</f>
        <v>67.6</v>
      </c>
      <c r="G114" s="0" t="n">
        <v>193.2</v>
      </c>
    </row>
    <row r="115" customFormat="false" ht="12.75" hidden="false" customHeight="false" outlineLevel="0" collapsed="false">
      <c r="A115" s="0" t="n">
        <v>7</v>
      </c>
      <c r="B115" s="0" t="n">
        <v>65</v>
      </c>
      <c r="C115" s="0" t="n">
        <v>73.4</v>
      </c>
      <c r="D115" s="0" t="n">
        <v>25.4</v>
      </c>
      <c r="E115" s="0" t="n">
        <f aca="false">D115/C115</f>
        <v>0.346049046321526</v>
      </c>
      <c r="F115" s="0" t="n">
        <f aca="false">(C115/B115)*60</f>
        <v>67.7538461538462</v>
      </c>
      <c r="G115" s="0" t="n">
        <v>219.6</v>
      </c>
    </row>
    <row r="116" customFormat="false" ht="12.75" hidden="false" customHeight="false" outlineLevel="0" collapsed="false">
      <c r="A116" s="0" t="n">
        <v>6</v>
      </c>
      <c r="B116" s="0" t="n">
        <v>65</v>
      </c>
      <c r="C116" s="0" t="n">
        <v>74.9</v>
      </c>
      <c r="D116" s="0" t="n">
        <v>61.1</v>
      </c>
      <c r="E116" s="0" t="n">
        <f aca="false">D116/C116</f>
        <v>0.815754339118825</v>
      </c>
      <c r="F116" s="0" t="n">
        <f aca="false">(C116/B116)*60</f>
        <v>69.1384615384615</v>
      </c>
      <c r="G116" s="0" t="n">
        <v>138</v>
      </c>
    </row>
    <row r="117" customFormat="false" ht="12.75" hidden="false" customHeight="false" outlineLevel="0" collapsed="false">
      <c r="A117" s="0" t="n">
        <v>19</v>
      </c>
      <c r="B117" s="0" t="n">
        <v>50</v>
      </c>
      <c r="C117" s="0" t="n">
        <v>69.8</v>
      </c>
      <c r="D117" s="0" t="n">
        <v>31.8</v>
      </c>
      <c r="E117" s="0" t="n">
        <f aca="false">D117/C117</f>
        <v>0.455587392550143</v>
      </c>
      <c r="F117" s="0" t="n">
        <f aca="false">(C117/B117)*60</f>
        <v>83.76</v>
      </c>
      <c r="G117" s="0" t="n">
        <v>360</v>
      </c>
    </row>
    <row r="118" customFormat="false" ht="12.75" hidden="false" customHeight="false" outlineLevel="0" collapsed="false">
      <c r="A118" s="0" t="n">
        <v>4</v>
      </c>
      <c r="B118" s="0" t="n">
        <v>65</v>
      </c>
      <c r="C118" s="0" t="n">
        <v>91</v>
      </c>
      <c r="D118" s="0" t="n">
        <v>41.7</v>
      </c>
      <c r="E118" s="0" t="n">
        <f aca="false">D118/C118</f>
        <v>0.458241758241758</v>
      </c>
      <c r="F118" s="0" t="n">
        <f aca="false">(C118/B118)*60</f>
        <v>84</v>
      </c>
      <c r="G118" s="0" t="n">
        <v>232.8</v>
      </c>
    </row>
    <row r="119" customFormat="false" ht="12.75" hidden="false" customHeight="false" outlineLevel="0" collapsed="false">
      <c r="A119" s="0" t="n">
        <v>17</v>
      </c>
      <c r="B119" s="0" t="n">
        <v>30</v>
      </c>
      <c r="C119" s="0" t="n">
        <v>44</v>
      </c>
      <c r="D119" s="0" t="n">
        <v>24.5</v>
      </c>
      <c r="E119" s="0" t="n">
        <f aca="false">D119/C119</f>
        <v>0.556818181818182</v>
      </c>
      <c r="F119" s="0" t="n">
        <f aca="false">(C119/B119)*60</f>
        <v>88</v>
      </c>
      <c r="G119" s="0" t="n">
        <v>194.4</v>
      </c>
    </row>
    <row r="120" customFormat="false" ht="12.75" hidden="false" customHeight="false" outlineLevel="0" collapsed="false">
      <c r="A120" s="0" t="n">
        <v>15</v>
      </c>
      <c r="B120" s="0" t="n">
        <v>65</v>
      </c>
      <c r="C120" s="0" t="n">
        <v>96.6</v>
      </c>
      <c r="D120" s="0" t="n">
        <v>42.2</v>
      </c>
      <c r="E120" s="0" t="n">
        <f aca="false">D120/C120</f>
        <v>0.436853002070393</v>
      </c>
      <c r="F120" s="0" t="n">
        <f aca="false">(C120/B120)*60</f>
        <v>89.1692307692308</v>
      </c>
      <c r="G120" s="0" t="n">
        <v>196.8</v>
      </c>
    </row>
    <row r="121" customFormat="false" ht="12.75" hidden="false" customHeight="false" outlineLevel="0" collapsed="false">
      <c r="A121" s="0" t="n">
        <v>14</v>
      </c>
      <c r="B121" s="0" t="n">
        <v>30</v>
      </c>
      <c r="C121" s="0" t="n">
        <v>67.5</v>
      </c>
      <c r="D121" s="0" t="n">
        <v>57.8</v>
      </c>
      <c r="E121" s="0" t="n">
        <f aca="false">D121/C121</f>
        <v>0.856296296296296</v>
      </c>
      <c r="F121" s="0" t="n">
        <f aca="false">(C121/B121)*60</f>
        <v>135</v>
      </c>
      <c r="G121" s="0" t="n">
        <v>550.8</v>
      </c>
    </row>
    <row r="122" customFormat="false" ht="12.75" hidden="false" customHeight="false" outlineLevel="0" collapsed="false">
      <c r="A122" s="0" t="n">
        <v>9</v>
      </c>
      <c r="B122" s="0" t="n">
        <v>30</v>
      </c>
      <c r="C122" s="0" t="n">
        <v>85.2</v>
      </c>
      <c r="D122" s="0" t="n">
        <v>75</v>
      </c>
      <c r="E122" s="0" t="n">
        <f aca="false">D122/C122</f>
        <v>0.880281690140845</v>
      </c>
      <c r="F122" s="0" t="n">
        <f aca="false">(C122/B122)*60</f>
        <v>170.4</v>
      </c>
      <c r="G122" s="0" t="n">
        <v>426</v>
      </c>
    </row>
    <row r="124" customFormat="false" ht="12.75" hidden="false" customHeight="false" outlineLevel="0" collapsed="false">
      <c r="A124" s="0" t="s">
        <v>17</v>
      </c>
    </row>
    <row r="125" customFormat="false" ht="12.75" hidden="false" customHeight="false" outlineLevel="0" collapsed="false">
      <c r="A125" s="0" t="s">
        <v>2</v>
      </c>
      <c r="B125" s="0" t="s">
        <v>3</v>
      </c>
      <c r="C125" s="2" t="s">
        <v>4</v>
      </c>
      <c r="D125" s="2" t="s">
        <v>5</v>
      </c>
      <c r="E125" s="3" t="s">
        <v>6</v>
      </c>
      <c r="F125" s="2" t="s">
        <v>7</v>
      </c>
      <c r="G125" s="2" t="s">
        <v>8</v>
      </c>
    </row>
    <row r="126" customFormat="false" ht="12.75" hidden="false" customHeight="false" outlineLevel="0" collapsed="false">
      <c r="A126" s="0" t="n">
        <v>4</v>
      </c>
      <c r="B126" s="0" t="n">
        <v>70</v>
      </c>
      <c r="C126" s="0" t="n">
        <v>41.64</v>
      </c>
      <c r="D126" s="0" t="n">
        <v>15.6</v>
      </c>
      <c r="E126" s="0" t="n">
        <f aca="false">D126/C126</f>
        <v>0.37463976945245</v>
      </c>
      <c r="F126" s="0" t="n">
        <f aca="false">(C126/B126)*60</f>
        <v>35.6914285714286</v>
      </c>
      <c r="G126" s="0" t="n">
        <v>69.1</v>
      </c>
    </row>
    <row r="127" customFormat="false" ht="12.75" hidden="false" customHeight="false" outlineLevel="0" collapsed="false">
      <c r="A127" s="0" t="n">
        <v>3</v>
      </c>
      <c r="B127" s="0" t="n">
        <v>70</v>
      </c>
      <c r="C127" s="0" t="n">
        <v>71.82</v>
      </c>
      <c r="D127" s="0" t="n">
        <v>48.3</v>
      </c>
      <c r="E127" s="0" t="n">
        <f aca="false">D127/C127</f>
        <v>0.672514619883041</v>
      </c>
      <c r="F127" s="0" t="n">
        <f aca="false">(C127/B127)*60</f>
        <v>61.56</v>
      </c>
      <c r="G127" s="0" t="n">
        <v>221.8</v>
      </c>
      <c r="J127" s="5"/>
      <c r="K127" s="5"/>
    </row>
    <row r="128" customFormat="false" ht="12.75" hidden="false" customHeight="false" outlineLevel="0" collapsed="false">
      <c r="A128" s="0" t="n">
        <v>2</v>
      </c>
      <c r="B128" s="0" t="n">
        <v>40</v>
      </c>
      <c r="C128" s="0" t="n">
        <v>41.4</v>
      </c>
      <c r="D128" s="0" t="n">
        <v>10.38</v>
      </c>
      <c r="E128" s="0" t="n">
        <f aca="false">D128/C128</f>
        <v>0.250724637681159</v>
      </c>
      <c r="F128" s="0" t="n">
        <f aca="false">(C128/B128)*60</f>
        <v>62.1</v>
      </c>
      <c r="G128" s="0" t="n">
        <v>145.4</v>
      </c>
    </row>
    <row r="129" customFormat="false" ht="12.75" hidden="false" customHeight="false" outlineLevel="0" collapsed="false">
      <c r="A129" s="0" t="n">
        <v>1</v>
      </c>
      <c r="B129" s="0" t="n">
        <v>70</v>
      </c>
      <c r="C129" s="0" t="n">
        <v>116.7</v>
      </c>
      <c r="D129" s="0" t="n">
        <v>4.4</v>
      </c>
      <c r="E129" s="0" t="n">
        <f aca="false">D129/C129</f>
        <v>0.0377035132819195</v>
      </c>
      <c r="F129" s="0" t="n">
        <f aca="false">(C129/B129)*60</f>
        <v>100.028571428571</v>
      </c>
      <c r="G129" s="0" t="n">
        <v>291.6</v>
      </c>
    </row>
    <row r="131" customFormat="false" ht="12.75" hidden="false" customHeight="false" outlineLevel="0" collapsed="false">
      <c r="A131" s="0" t="s">
        <v>18</v>
      </c>
    </row>
    <row r="132" customFormat="false" ht="12.75" hidden="false" customHeight="false" outlineLevel="0" collapsed="false">
      <c r="A132" s="0" t="s">
        <v>2</v>
      </c>
      <c r="B132" s="0" t="s">
        <v>3</v>
      </c>
      <c r="C132" s="2" t="s">
        <v>4</v>
      </c>
      <c r="D132" s="2" t="s">
        <v>5</v>
      </c>
      <c r="E132" s="3" t="s">
        <v>6</v>
      </c>
      <c r="F132" s="2" t="s">
        <v>7</v>
      </c>
      <c r="G132" s="2" t="s">
        <v>8</v>
      </c>
    </row>
    <row r="133" customFormat="false" ht="12.75" hidden="false" customHeight="false" outlineLevel="0" collapsed="false">
      <c r="A133" s="0" t="n">
        <v>1</v>
      </c>
      <c r="B133" s="0" t="n">
        <v>45</v>
      </c>
      <c r="C133" s="0" t="n">
        <v>34.5</v>
      </c>
      <c r="D133" s="0" t="n">
        <v>16.7</v>
      </c>
      <c r="E133" s="0" t="n">
        <f aca="false">D133/C133</f>
        <v>0.484057971014493</v>
      </c>
      <c r="F133" s="0" t="n">
        <f aca="false">(C133/B133)*60</f>
        <v>46</v>
      </c>
      <c r="G133" s="0" t="n">
        <v>153</v>
      </c>
      <c r="H133" s="0" t="s">
        <v>19</v>
      </c>
      <c r="I133" s="0" t="s">
        <v>20</v>
      </c>
    </row>
    <row r="134" customFormat="false" ht="12.75" hidden="false" customHeight="false" outlineLevel="0" collapsed="false">
      <c r="A134" s="0" t="n">
        <v>3</v>
      </c>
      <c r="B134" s="0" t="n">
        <v>65</v>
      </c>
      <c r="C134" s="0" t="n">
        <v>54.8</v>
      </c>
      <c r="D134" s="0" t="n">
        <v>45.9</v>
      </c>
      <c r="E134" s="0" t="n">
        <f aca="false">D134/C134</f>
        <v>0.837591240875912</v>
      </c>
      <c r="F134" s="0" t="n">
        <f aca="false">(C134/B134)*60</f>
        <v>50.5846153846154</v>
      </c>
      <c r="G134" s="0" t="n">
        <v>286.8</v>
      </c>
      <c r="H134" s="0" t="n">
        <f aca="false">SQRT(VAR(G133:G135,G126:G129,G98:G122)/32)</f>
        <v>20.5923845780028</v>
      </c>
      <c r="I134" s="0" t="n">
        <f aca="false">SQRT(VAR(F133:F135,F126:F129,F98:F122)/32)</f>
        <v>5.52464779477202</v>
      </c>
    </row>
    <row r="135" customFormat="false" ht="12.75" hidden="false" customHeight="false" outlineLevel="0" collapsed="false">
      <c r="A135" s="0" t="n">
        <v>2</v>
      </c>
      <c r="B135" s="0" t="n">
        <v>45</v>
      </c>
      <c r="C135" s="0" t="n">
        <v>74.7</v>
      </c>
      <c r="D135" s="0" t="n">
        <v>20.8</v>
      </c>
      <c r="E135" s="0" t="n">
        <f aca="false">D135/C135</f>
        <v>0.278447121820616</v>
      </c>
      <c r="F135" s="0" t="n">
        <f aca="false">(C135/B135)*60</f>
        <v>99.6</v>
      </c>
      <c r="G135" s="0" t="n">
        <v>266.4</v>
      </c>
      <c r="H135" s="0" t="n">
        <f aca="false">AVERAGE(G133:G135,G126:G129,G98:G122)</f>
        <v>172.765625</v>
      </c>
      <c r="I135" s="0" t="n">
        <f aca="false">AVERAGE(F133:F135,F126:F129,F98:F122)</f>
        <v>63.70677884615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1</v>
      </c>
    </row>
    <row r="3" customFormat="false" ht="12.75" hidden="false" customHeight="false" outlineLevel="0" collapsed="false">
      <c r="A3" s="0" t="s">
        <v>22</v>
      </c>
      <c r="B3" s="0" t="s">
        <v>23</v>
      </c>
      <c r="C3" s="0" t="s">
        <v>24</v>
      </c>
      <c r="D3" s="0" t="s">
        <v>25</v>
      </c>
    </row>
    <row r="4" customFormat="false" ht="12.75" hidden="false" customHeight="false" outlineLevel="0" collapsed="false">
      <c r="A4" s="0" t="n">
        <v>3.03</v>
      </c>
      <c r="B4" s="0" t="n">
        <v>4.96</v>
      </c>
      <c r="C4" s="0" t="n">
        <v>2.58</v>
      </c>
      <c r="D4" s="0" t="n">
        <v>2.24</v>
      </c>
    </row>
    <row r="5" customFormat="false" ht="12.75" hidden="false" customHeight="false" outlineLevel="0" collapsed="false">
      <c r="A5" s="0" t="n">
        <v>8.86</v>
      </c>
      <c r="B5" s="0" t="n">
        <v>6.21</v>
      </c>
      <c r="C5" s="0" t="n">
        <v>7.28</v>
      </c>
      <c r="D5" s="0" t="n">
        <v>1.14</v>
      </c>
    </row>
    <row r="6" customFormat="false" ht="12.75" hidden="false" customHeight="false" outlineLevel="0" collapsed="false">
      <c r="A6" s="0" t="n">
        <v>2.29</v>
      </c>
      <c r="B6" s="0" t="n">
        <v>4.57</v>
      </c>
      <c r="C6" s="0" t="n">
        <v>5.36</v>
      </c>
      <c r="D6" s="0" t="n">
        <v>1.84</v>
      </c>
    </row>
    <row r="7" customFormat="false" ht="12.75" hidden="false" customHeight="false" outlineLevel="0" collapsed="false">
      <c r="A7" s="0" t="n">
        <v>2.78</v>
      </c>
      <c r="B7" s="0" t="n">
        <v>5.04</v>
      </c>
      <c r="C7" s="0" t="n">
        <v>6.61</v>
      </c>
      <c r="D7" s="0" t="n">
        <v>7.89</v>
      </c>
    </row>
    <row r="8" customFormat="false" ht="12.75" hidden="false" customHeight="false" outlineLevel="0" collapsed="false">
      <c r="A8" s="0" t="n">
        <v>5.47</v>
      </c>
      <c r="B8" s="0" t="n">
        <v>4.14</v>
      </c>
      <c r="C8" s="0" t="n">
        <v>2.72</v>
      </c>
      <c r="D8" s="0" t="n">
        <v>3.89</v>
      </c>
    </row>
    <row r="9" customFormat="false" ht="12.75" hidden="false" customHeight="false" outlineLevel="0" collapsed="false">
      <c r="A9" s="0" t="n">
        <v>5.04</v>
      </c>
      <c r="B9" s="0" t="n">
        <v>2.45</v>
      </c>
      <c r="C9" s="0" t="n">
        <v>1.55</v>
      </c>
      <c r="D9" s="0" t="n">
        <v>7.8</v>
      </c>
    </row>
    <row r="10" customFormat="false" ht="12.75" hidden="false" customHeight="false" outlineLevel="0" collapsed="false">
      <c r="A10" s="0" t="n">
        <v>4.43</v>
      </c>
      <c r="B10" s="0" t="n">
        <v>4.73</v>
      </c>
      <c r="C10" s="0" t="n">
        <v>5.13</v>
      </c>
      <c r="D10" s="0" t="n">
        <v>1.89</v>
      </c>
    </row>
    <row r="11" customFormat="false" ht="12.75" hidden="false" customHeight="false" outlineLevel="0" collapsed="false">
      <c r="A11" s="0" t="n">
        <v>7.84</v>
      </c>
      <c r="B11" s="0" t="n">
        <v>7.75</v>
      </c>
      <c r="C11" s="0" t="n">
        <v>1.91</v>
      </c>
      <c r="D11" s="0" t="n">
        <v>2.4</v>
      </c>
    </row>
    <row r="12" customFormat="false" ht="12.75" hidden="false" customHeight="false" outlineLevel="0" collapsed="false">
      <c r="A12" s="0" t="n">
        <v>2.19</v>
      </c>
      <c r="B12" s="0" t="n">
        <v>5.37</v>
      </c>
      <c r="C12" s="0" t="n">
        <v>6.12</v>
      </c>
      <c r="D12" s="0" t="n">
        <v>2.31</v>
      </c>
    </row>
    <row r="13" customFormat="false" ht="12.75" hidden="false" customHeight="false" outlineLevel="0" collapsed="false">
      <c r="A13" s="0" t="n">
        <v>1.92</v>
      </c>
      <c r="B13" s="0" t="n">
        <v>3.01</v>
      </c>
      <c r="C13" s="0" t="n">
        <v>1.71</v>
      </c>
      <c r="D13" s="0" t="n">
        <v>1.29</v>
      </c>
    </row>
    <row r="14" customFormat="false" ht="12.75" hidden="false" customHeight="false" outlineLevel="0" collapsed="false">
      <c r="D14" s="0" t="n">
        <f aca="false">AVERAGE(A4:D13)</f>
        <v>4.1435</v>
      </c>
      <c r="E14" s="0" t="s">
        <v>26</v>
      </c>
    </row>
    <row r="15" customFormat="false" ht="12.75" hidden="false" customHeight="false" outlineLevel="0" collapsed="false">
      <c r="D15" s="0" t="n">
        <f aca="false">SQRT(VAR(A4:D13)/40)</f>
        <v>0.347344975566485</v>
      </c>
      <c r="E15" s="0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99"/>
  </cols>
  <sheetData>
    <row r="1" customFormat="false" ht="12.75" hidden="false" customHeight="false" outlineLevel="0" collapsed="false">
      <c r="A1" s="0" t="s">
        <v>28</v>
      </c>
      <c r="B1" s="0" t="s">
        <v>29</v>
      </c>
    </row>
    <row r="2" customFormat="false" ht="12.75" hidden="false" customHeight="false" outlineLevel="0" collapsed="false">
      <c r="A2" s="0" t="n">
        <v>0</v>
      </c>
      <c r="B2" s="0" t="n">
        <v>71.7</v>
      </c>
    </row>
    <row r="3" customFormat="false" ht="12.75" hidden="false" customHeight="false" outlineLevel="0" collapsed="false">
      <c r="A3" s="0" t="s">
        <v>30</v>
      </c>
      <c r="B3" s="0" t="n">
        <v>15</v>
      </c>
    </row>
    <row r="4" customFormat="false" ht="12.75" hidden="false" customHeight="false" outlineLevel="0" collapsed="false">
      <c r="A4" s="0" t="s">
        <v>31</v>
      </c>
      <c r="B4" s="0" t="n">
        <v>4.5</v>
      </c>
    </row>
    <row r="5" customFormat="false" ht="12.75" hidden="false" customHeight="false" outlineLevel="0" collapsed="false">
      <c r="A5" s="0" t="s">
        <v>32</v>
      </c>
      <c r="B5" s="0" t="n">
        <v>4.5</v>
      </c>
    </row>
    <row r="6" customFormat="false" ht="12.75" hidden="false" customHeight="false" outlineLevel="0" collapsed="false">
      <c r="A6" s="0" t="s">
        <v>33</v>
      </c>
      <c r="B6" s="0" t="n">
        <v>1.3</v>
      </c>
    </row>
    <row r="7" customFormat="false" ht="12.75" hidden="false" customHeight="false" outlineLevel="0" collapsed="false">
      <c r="A7" s="0" t="s">
        <v>34</v>
      </c>
      <c r="B7" s="0" t="n">
        <v>3</v>
      </c>
    </row>
    <row r="8" customFormat="false" ht="12.75" hidden="false" customHeight="false" outlineLevel="0" collapsed="false">
      <c r="B8" s="0" t="n">
        <f aca="false">SUM(B2:B7)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4" activeCellId="0" sqref="R24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2.99"/>
    <col collapsed="false" customWidth="true" hidden="false" outlineLevel="0" max="6" min="6" style="0" width="10.41"/>
  </cols>
  <sheetData>
    <row r="1" customFormat="false" ht="12.75" hidden="false" customHeight="false" outlineLevel="0" collapsed="false">
      <c r="A1" s="1" t="s">
        <v>35</v>
      </c>
    </row>
    <row r="3" customFormat="false" ht="12.75" hidden="false" customHeight="false" outlineLevel="0" collapsed="false">
      <c r="B3" s="0" t="s">
        <v>36</v>
      </c>
      <c r="C3" s="0" t="s">
        <v>37</v>
      </c>
      <c r="G3" s="0" t="s">
        <v>38</v>
      </c>
    </row>
    <row r="4" customFormat="false" ht="12.75" hidden="false" customHeight="false" outlineLevel="0" collapsed="false">
      <c r="A4" s="0" t="s">
        <v>39</v>
      </c>
      <c r="B4" s="0" t="n">
        <v>0</v>
      </c>
      <c r="C4" s="0" t="n">
        <v>0</v>
      </c>
      <c r="G4" s="0" t="n">
        <v>0</v>
      </c>
      <c r="H4" s="6" t="s">
        <v>40</v>
      </c>
      <c r="I4" s="0" t="s">
        <v>41</v>
      </c>
      <c r="J4" s="0" t="s">
        <v>42</v>
      </c>
      <c r="K4" s="0" t="s">
        <v>43</v>
      </c>
      <c r="L4" s="0" t="s">
        <v>44</v>
      </c>
      <c r="M4" s="0" t="s">
        <v>45</v>
      </c>
      <c r="N4" s="0" t="s">
        <v>46</v>
      </c>
      <c r="O4" s="0" t="s">
        <v>47</v>
      </c>
      <c r="P4" s="0" t="s">
        <v>48</v>
      </c>
      <c r="Q4" s="0" t="s">
        <v>49</v>
      </c>
      <c r="R4" s="0" t="s">
        <v>50</v>
      </c>
      <c r="S4" s="0" t="s">
        <v>51</v>
      </c>
      <c r="T4" s="0" t="s">
        <v>52</v>
      </c>
      <c r="U4" s="0" t="s">
        <v>53</v>
      </c>
      <c r="V4" s="0" t="s">
        <v>54</v>
      </c>
    </row>
    <row r="5" customFormat="false" ht="12.75" hidden="false" customHeight="false" outlineLevel="0" collapsed="false">
      <c r="A5" s="0" t="s">
        <v>55</v>
      </c>
      <c r="B5" s="0" t="n">
        <v>0</v>
      </c>
      <c r="C5" s="0" t="n">
        <v>0</v>
      </c>
      <c r="E5" s="0" t="s">
        <v>56</v>
      </c>
      <c r="F5" s="0" t="s">
        <v>36</v>
      </c>
      <c r="G5" s="0" t="n">
        <v>17</v>
      </c>
      <c r="H5" s="0" t="n">
        <v>2</v>
      </c>
      <c r="I5" s="0" t="n">
        <v>5</v>
      </c>
      <c r="J5" s="0" t="n">
        <v>2</v>
      </c>
      <c r="K5" s="0" t="n">
        <v>2</v>
      </c>
      <c r="L5" s="0" t="n">
        <v>0</v>
      </c>
      <c r="M5" s="0" t="n">
        <v>0</v>
      </c>
      <c r="N5" s="0" t="n">
        <v>1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1</v>
      </c>
    </row>
    <row r="6" customFormat="false" ht="12.75" hidden="false" customHeight="false" outlineLevel="0" collapsed="false">
      <c r="A6" s="0" t="s">
        <v>57</v>
      </c>
      <c r="B6" s="0" t="n">
        <v>0</v>
      </c>
      <c r="C6" s="0" t="n">
        <v>0</v>
      </c>
      <c r="F6" s="0" t="s">
        <v>37</v>
      </c>
      <c r="G6" s="0" t="n">
        <v>14</v>
      </c>
      <c r="H6" s="0" t="n">
        <v>7</v>
      </c>
      <c r="I6" s="0" t="n">
        <v>6</v>
      </c>
      <c r="J6" s="0" t="n">
        <v>3</v>
      </c>
      <c r="K6" s="0" t="n">
        <v>0</v>
      </c>
      <c r="L6" s="0" t="n">
        <v>0</v>
      </c>
      <c r="M6" s="0" t="n">
        <v>0</v>
      </c>
      <c r="N6" s="0" t="n">
        <v>1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</row>
    <row r="7" customFormat="false" ht="12.75" hidden="false" customHeight="false" outlineLevel="0" collapsed="false">
      <c r="A7" s="0" t="s">
        <v>58</v>
      </c>
      <c r="B7" s="0" t="n">
        <v>0</v>
      </c>
      <c r="C7" s="0" t="n">
        <v>0</v>
      </c>
      <c r="E7" s="0" t="s">
        <v>59</v>
      </c>
      <c r="F7" s="0" t="s">
        <v>36</v>
      </c>
      <c r="G7" s="0" t="n">
        <f aca="false">G5/30*100</f>
        <v>56.6666666666667</v>
      </c>
      <c r="H7" s="0" t="n">
        <f aca="false">H5/30*100</f>
        <v>6.66666666666667</v>
      </c>
      <c r="I7" s="0" t="n">
        <f aca="false">I5/30*100</f>
        <v>16.6666666666667</v>
      </c>
      <c r="J7" s="0" t="n">
        <f aca="false">J5/30*100</f>
        <v>6.66666666666667</v>
      </c>
      <c r="K7" s="0" t="n">
        <f aca="false">K5/30*100</f>
        <v>6.66666666666667</v>
      </c>
      <c r="L7" s="0" t="n">
        <f aca="false">L5/30*100</f>
        <v>0</v>
      </c>
      <c r="M7" s="0" t="n">
        <f aca="false">M5/30*100</f>
        <v>0</v>
      </c>
      <c r="N7" s="0" t="n">
        <f aca="false">N5/30*100</f>
        <v>3.33333333333333</v>
      </c>
      <c r="O7" s="0" t="n">
        <f aca="false">O5/30*100</f>
        <v>0</v>
      </c>
      <c r="P7" s="0" t="n">
        <f aca="false">P5/30*100</f>
        <v>0</v>
      </c>
      <c r="Q7" s="0" t="n">
        <f aca="false">Q5/30*100</f>
        <v>0</v>
      </c>
      <c r="R7" s="0" t="n">
        <f aca="false">R5/30*100</f>
        <v>0</v>
      </c>
      <c r="S7" s="0" t="n">
        <f aca="false">S5/30*100</f>
        <v>0</v>
      </c>
      <c r="T7" s="0" t="n">
        <f aca="false">T5/30*100</f>
        <v>0</v>
      </c>
      <c r="U7" s="0" t="n">
        <f aca="false">U5/30*100</f>
        <v>0</v>
      </c>
      <c r="V7" s="0" t="n">
        <f aca="false">V5/30*100</f>
        <v>3.33333333333333</v>
      </c>
    </row>
    <row r="8" customFormat="false" ht="12.75" hidden="false" customHeight="false" outlineLevel="0" collapsed="false">
      <c r="A8" s="0" t="s">
        <v>60</v>
      </c>
      <c r="B8" s="0" t="n">
        <v>0</v>
      </c>
      <c r="C8" s="0" t="n">
        <v>0</v>
      </c>
      <c r="F8" s="0" t="s">
        <v>37</v>
      </c>
      <c r="G8" s="0" t="n">
        <f aca="false">G6/30*100</f>
        <v>46.6666666666667</v>
      </c>
      <c r="H8" s="0" t="n">
        <f aca="false">H6/30*100</f>
        <v>23.3333333333333</v>
      </c>
      <c r="I8" s="0" t="n">
        <f aca="false">I6/30*100</f>
        <v>20</v>
      </c>
      <c r="J8" s="0" t="n">
        <f aca="false">J6/30*100</f>
        <v>10</v>
      </c>
      <c r="K8" s="0" t="n">
        <f aca="false">K6/30*100</f>
        <v>0</v>
      </c>
      <c r="L8" s="0" t="n">
        <f aca="false">L6/30*100</f>
        <v>0</v>
      </c>
      <c r="M8" s="0" t="n">
        <f aca="false">M6/30*100</f>
        <v>0</v>
      </c>
      <c r="N8" s="0" t="n">
        <f aca="false">N6/30*100</f>
        <v>3.33333333333333</v>
      </c>
      <c r="O8" s="0" t="n">
        <f aca="false">O6/30*100</f>
        <v>0</v>
      </c>
      <c r="P8" s="0" t="n">
        <f aca="false">P6/30*100</f>
        <v>0</v>
      </c>
      <c r="Q8" s="0" t="n">
        <f aca="false">Q6/30*100</f>
        <v>0</v>
      </c>
      <c r="R8" s="0" t="n">
        <f aca="false">R6/30*100</f>
        <v>0</v>
      </c>
      <c r="S8" s="0" t="n">
        <f aca="false">S6/30*100</f>
        <v>0</v>
      </c>
      <c r="T8" s="0" t="n">
        <f aca="false">T6/30*100</f>
        <v>0</v>
      </c>
      <c r="U8" s="0" t="n">
        <f aca="false">U6/30*100</f>
        <v>0</v>
      </c>
      <c r="V8" s="0" t="n">
        <f aca="false">V6/30*100</f>
        <v>0</v>
      </c>
    </row>
    <row r="9" customFormat="false" ht="12.75" hidden="false" customHeight="false" outlineLevel="0" collapsed="false">
      <c r="A9" s="0" t="s">
        <v>61</v>
      </c>
      <c r="B9" s="0" t="n">
        <v>0</v>
      </c>
      <c r="C9" s="0" t="n">
        <v>0</v>
      </c>
    </row>
    <row r="10" customFormat="false" ht="12.75" hidden="false" customHeight="false" outlineLevel="0" collapsed="false">
      <c r="A10" s="0" t="s">
        <v>62</v>
      </c>
      <c r="B10" s="0" t="n">
        <v>0</v>
      </c>
      <c r="C10" s="0" t="n">
        <v>0</v>
      </c>
    </row>
    <row r="11" customFormat="false" ht="12.75" hidden="false" customHeight="false" outlineLevel="0" collapsed="false">
      <c r="A11" s="0" t="s">
        <v>63</v>
      </c>
      <c r="B11" s="0" t="n">
        <v>0</v>
      </c>
      <c r="C11" s="0" t="n">
        <v>0</v>
      </c>
    </row>
    <row r="12" customFormat="false" ht="12.75" hidden="false" customHeight="false" outlineLevel="0" collapsed="false">
      <c r="A12" s="0" t="s">
        <v>64</v>
      </c>
      <c r="B12" s="0" t="n">
        <v>0</v>
      </c>
      <c r="C12" s="0" t="n">
        <v>0</v>
      </c>
    </row>
    <row r="13" customFormat="false" ht="12.75" hidden="false" customHeight="false" outlineLevel="0" collapsed="false">
      <c r="A13" s="0" t="s">
        <v>65</v>
      </c>
      <c r="B13" s="0" t="n">
        <v>0</v>
      </c>
      <c r="C13" s="0" t="n">
        <v>0</v>
      </c>
    </row>
    <row r="14" customFormat="false" ht="12.75" hidden="false" customHeight="false" outlineLevel="0" collapsed="false">
      <c r="A14" s="0" t="s">
        <v>66</v>
      </c>
      <c r="B14" s="0" t="n">
        <v>0</v>
      </c>
      <c r="C14" s="0" t="n">
        <v>0</v>
      </c>
    </row>
    <row r="15" customFormat="false" ht="12.75" hidden="false" customHeight="false" outlineLevel="0" collapsed="false">
      <c r="A15" s="0" t="s">
        <v>67</v>
      </c>
      <c r="B15" s="0" t="n">
        <v>0</v>
      </c>
      <c r="C15" s="0" t="n">
        <v>0</v>
      </c>
    </row>
    <row r="16" customFormat="false" ht="12.75" hidden="false" customHeight="false" outlineLevel="0" collapsed="false">
      <c r="A16" s="0" t="s">
        <v>68</v>
      </c>
      <c r="B16" s="0" t="n">
        <v>0</v>
      </c>
      <c r="C16" s="0" t="n">
        <v>0</v>
      </c>
    </row>
    <row r="17" customFormat="false" ht="12.75" hidden="false" customHeight="false" outlineLevel="0" collapsed="false">
      <c r="A17" s="0" t="s">
        <v>69</v>
      </c>
      <c r="B17" s="0" t="n">
        <v>0</v>
      </c>
      <c r="C17" s="0" t="n">
        <v>0</v>
      </c>
    </row>
    <row r="18" customFormat="false" ht="12.75" hidden="false" customHeight="false" outlineLevel="0" collapsed="false">
      <c r="A18" s="0" t="s">
        <v>70</v>
      </c>
      <c r="B18" s="0" t="n">
        <v>0</v>
      </c>
      <c r="C18" s="0" t="n">
        <v>1</v>
      </c>
    </row>
    <row r="19" customFormat="false" ht="12.75" hidden="false" customHeight="false" outlineLevel="0" collapsed="false">
      <c r="A19" s="0" t="s">
        <v>71</v>
      </c>
      <c r="B19" s="0" t="n">
        <v>0</v>
      </c>
      <c r="C19" s="0" t="n">
        <v>1</v>
      </c>
    </row>
    <row r="20" customFormat="false" ht="12.75" hidden="false" customHeight="false" outlineLevel="0" collapsed="false">
      <c r="A20" s="0" t="s">
        <v>72</v>
      </c>
      <c r="B20" s="0" t="n">
        <v>0</v>
      </c>
      <c r="C20" s="0" t="n">
        <v>1</v>
      </c>
    </row>
    <row r="21" customFormat="false" ht="12.75" hidden="false" customHeight="false" outlineLevel="0" collapsed="false">
      <c r="A21" s="0" t="s">
        <v>73</v>
      </c>
      <c r="B21" s="0" t="n">
        <v>2</v>
      </c>
      <c r="C21" s="0" t="n">
        <v>1</v>
      </c>
    </row>
    <row r="22" customFormat="false" ht="12.75" hidden="false" customHeight="false" outlineLevel="0" collapsed="false">
      <c r="A22" s="0" t="s">
        <v>74</v>
      </c>
      <c r="B22" s="0" t="n">
        <v>2</v>
      </c>
      <c r="C22" s="0" t="n">
        <v>1</v>
      </c>
    </row>
    <row r="23" customFormat="false" ht="12.75" hidden="false" customHeight="false" outlineLevel="0" collapsed="false">
      <c r="A23" s="0" t="s">
        <v>75</v>
      </c>
      <c r="B23" s="0" t="n">
        <v>3</v>
      </c>
      <c r="C23" s="0" t="n">
        <v>2</v>
      </c>
    </row>
    <row r="24" customFormat="false" ht="12.75" hidden="false" customHeight="false" outlineLevel="0" collapsed="false">
      <c r="A24" s="0" t="s">
        <v>76</v>
      </c>
      <c r="B24" s="0" t="n">
        <v>3</v>
      </c>
      <c r="C24" s="0" t="n">
        <v>2</v>
      </c>
    </row>
    <row r="25" customFormat="false" ht="12.75" hidden="false" customHeight="false" outlineLevel="0" collapsed="false">
      <c r="A25" s="0" t="s">
        <v>77</v>
      </c>
      <c r="B25" s="0" t="n">
        <v>3</v>
      </c>
      <c r="C25" s="0" t="n">
        <v>3</v>
      </c>
    </row>
    <row r="26" customFormat="false" ht="12.75" hidden="false" customHeight="false" outlineLevel="0" collapsed="false">
      <c r="A26" s="0" t="s">
        <v>78</v>
      </c>
      <c r="B26" s="0" t="n">
        <v>3</v>
      </c>
      <c r="C26" s="0" t="n">
        <v>3</v>
      </c>
    </row>
    <row r="27" customFormat="false" ht="12.75" hidden="false" customHeight="false" outlineLevel="0" collapsed="false">
      <c r="A27" s="0" t="s">
        <v>79</v>
      </c>
      <c r="B27" s="0" t="n">
        <v>4</v>
      </c>
      <c r="C27" s="0" t="n">
        <v>3</v>
      </c>
    </row>
    <row r="28" customFormat="false" ht="12.75" hidden="false" customHeight="false" outlineLevel="0" collapsed="false">
      <c r="A28" s="0" t="s">
        <v>80</v>
      </c>
      <c r="B28" s="0" t="n">
        <v>6</v>
      </c>
      <c r="C28" s="0" t="n">
        <v>3</v>
      </c>
    </row>
    <row r="29" customFormat="false" ht="12.75" hidden="false" customHeight="false" outlineLevel="0" collapsed="false">
      <c r="A29" s="0" t="s">
        <v>81</v>
      </c>
      <c r="B29" s="0" t="n">
        <v>6</v>
      </c>
      <c r="C29" s="0" t="n">
        <v>3</v>
      </c>
    </row>
    <row r="30" customFormat="false" ht="12.75" hidden="false" customHeight="false" outlineLevel="0" collapsed="false">
      <c r="A30" s="0" t="s">
        <v>82</v>
      </c>
      <c r="B30" s="0" t="n">
        <v>8</v>
      </c>
      <c r="C30" s="0" t="n">
        <v>4</v>
      </c>
    </row>
    <row r="31" customFormat="false" ht="12.75" hidden="false" customHeight="false" outlineLevel="0" collapsed="false">
      <c r="A31" s="0" t="s">
        <v>83</v>
      </c>
      <c r="B31" s="0" t="n">
        <v>8</v>
      </c>
      <c r="C31" s="0" t="n">
        <v>5</v>
      </c>
    </row>
    <row r="32" customFormat="false" ht="12.75" hidden="false" customHeight="false" outlineLevel="0" collapsed="false">
      <c r="A32" s="0" t="s">
        <v>84</v>
      </c>
      <c r="B32" s="0" t="n">
        <v>13</v>
      </c>
      <c r="C32" s="0" t="n">
        <v>6</v>
      </c>
    </row>
    <row r="33" customFormat="false" ht="12.75" hidden="false" customHeight="false" outlineLevel="0" collapsed="false">
      <c r="A33" s="0" t="s">
        <v>85</v>
      </c>
      <c r="B33" s="0" t="n">
        <v>30</v>
      </c>
      <c r="C33" s="0" t="n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" activeCellId="0" sqref="N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3.28"/>
    <col collapsed="false" customWidth="true" hidden="false" outlineLevel="0" max="3" min="3" style="0" width="13.56"/>
    <col collapsed="false" customWidth="true" hidden="false" outlineLevel="0" max="4" min="4" style="0" width="12.42"/>
    <col collapsed="false" customWidth="true" hidden="false" outlineLevel="0" max="5" min="5" style="0" width="12.85"/>
    <col collapsed="false" customWidth="true" hidden="false" outlineLevel="0" max="6" min="6" style="0" width="12.56"/>
    <col collapsed="false" customWidth="true" hidden="false" outlineLevel="0" max="7" min="7" style="0" width="12.42"/>
  </cols>
  <sheetData>
    <row r="1" customFormat="false" ht="12.75" hidden="false" customHeight="false" outlineLevel="0" collapsed="false">
      <c r="B1" s="0" t="s">
        <v>15</v>
      </c>
      <c r="C1" s="0" t="s">
        <v>17</v>
      </c>
      <c r="D1" s="0" t="s">
        <v>18</v>
      </c>
      <c r="E1" s="0" t="s">
        <v>1</v>
      </c>
      <c r="F1" s="0" t="s">
        <v>10</v>
      </c>
      <c r="G1" s="0" t="s">
        <v>11</v>
      </c>
      <c r="H1" s="0" t="s">
        <v>12</v>
      </c>
    </row>
    <row r="2" customFormat="false" ht="12.75" hidden="false" customHeight="false" outlineLevel="0" collapsed="false">
      <c r="A2" s="1" t="s">
        <v>86</v>
      </c>
      <c r="B2" s="0" t="n">
        <v>0.64</v>
      </c>
      <c r="C2" s="0" t="n">
        <v>0.05</v>
      </c>
      <c r="D2" s="0" t="n">
        <v>1</v>
      </c>
      <c r="E2" s="0" t="n">
        <v>0.67</v>
      </c>
      <c r="F2" s="0" t="n">
        <v>0.73</v>
      </c>
      <c r="G2" s="0" t="n">
        <v>0.35</v>
      </c>
      <c r="H2" s="0" t="n">
        <v>0.42</v>
      </c>
    </row>
    <row r="3" customFormat="false" ht="12.75" hidden="false" customHeight="false" outlineLevel="0" collapsed="false">
      <c r="B3" s="0" t="n">
        <v>0.93</v>
      </c>
      <c r="C3" s="0" t="n">
        <v>0.35</v>
      </c>
      <c r="D3" s="0" t="n">
        <v>0.82</v>
      </c>
      <c r="E3" s="0" t="n">
        <v>0.53</v>
      </c>
      <c r="F3" s="0" t="n">
        <v>0.65</v>
      </c>
      <c r="G3" s="0" t="n">
        <v>1.1</v>
      </c>
      <c r="H3" s="0" t="n">
        <v>0.41</v>
      </c>
    </row>
    <row r="4" customFormat="false" ht="12.75" hidden="false" customHeight="false" outlineLevel="0" collapsed="false">
      <c r="B4" s="0" t="n">
        <v>0.2</v>
      </c>
      <c r="C4" s="0" t="n">
        <v>0.92</v>
      </c>
      <c r="D4" s="0" t="n">
        <v>0.59</v>
      </c>
      <c r="E4" s="0" t="n">
        <v>0.36</v>
      </c>
      <c r="F4" s="0" t="n">
        <v>0.91</v>
      </c>
      <c r="G4" s="0" t="n">
        <v>0.49</v>
      </c>
      <c r="H4" s="0" t="n">
        <v>0.4</v>
      </c>
    </row>
    <row r="5" customFormat="false" ht="12.75" hidden="false" customHeight="false" outlineLevel="0" collapsed="false">
      <c r="B5" s="0" t="n">
        <v>0.68</v>
      </c>
      <c r="C5" s="0" t="n">
        <v>0.58</v>
      </c>
      <c r="E5" s="0" t="n">
        <v>0.77</v>
      </c>
      <c r="F5" s="0" t="n">
        <v>0.81</v>
      </c>
      <c r="G5" s="0" t="n">
        <v>0.52</v>
      </c>
      <c r="H5" s="0" t="n">
        <v>0.45</v>
      </c>
    </row>
    <row r="6" customFormat="false" ht="12.75" hidden="false" customHeight="false" outlineLevel="0" collapsed="false">
      <c r="B6" s="0" t="n">
        <v>0.26</v>
      </c>
      <c r="E6" s="0" t="n">
        <v>0.69</v>
      </c>
      <c r="F6" s="0" t="n">
        <v>0.67</v>
      </c>
      <c r="G6" s="0" t="n">
        <v>0.63</v>
      </c>
      <c r="H6" s="0" t="n">
        <v>0.39</v>
      </c>
    </row>
    <row r="7" customFormat="false" ht="12.75" hidden="false" customHeight="false" outlineLevel="0" collapsed="false">
      <c r="B7" s="0" t="n">
        <v>0.63</v>
      </c>
      <c r="E7" s="0" t="n">
        <v>0.6</v>
      </c>
      <c r="F7" s="0" t="n">
        <v>1.35</v>
      </c>
      <c r="G7" s="0" t="n">
        <v>1.29</v>
      </c>
      <c r="H7" s="0" t="n">
        <v>0.43</v>
      </c>
    </row>
    <row r="8" customFormat="false" ht="12.75" hidden="false" customHeight="false" outlineLevel="0" collapsed="false">
      <c r="B8" s="0" t="n">
        <v>0.59</v>
      </c>
      <c r="E8" s="0" t="n">
        <v>0.48</v>
      </c>
      <c r="F8" s="0" t="n">
        <v>0.67</v>
      </c>
      <c r="G8" s="0" t="n">
        <v>0.73</v>
      </c>
      <c r="H8" s="0" t="n">
        <v>0.49</v>
      </c>
    </row>
    <row r="9" customFormat="false" ht="12.75" hidden="false" customHeight="false" outlineLevel="0" collapsed="false">
      <c r="B9" s="0" t="n">
        <v>0.57</v>
      </c>
      <c r="E9" s="0" t="n">
        <v>0.51</v>
      </c>
      <c r="F9" s="0" t="n">
        <v>0.59</v>
      </c>
      <c r="G9" s="0" t="n">
        <v>0.39</v>
      </c>
      <c r="H9" s="0" t="n">
        <v>0.45</v>
      </c>
    </row>
    <row r="10" customFormat="false" ht="12.75" hidden="false" customHeight="false" outlineLevel="0" collapsed="false">
      <c r="B10" s="0" t="n">
        <v>0.67</v>
      </c>
      <c r="E10" s="0" t="n">
        <v>0.69</v>
      </c>
      <c r="F10" s="0" t="n">
        <v>1.06</v>
      </c>
      <c r="H10" s="0" t="n">
        <v>0.71</v>
      </c>
    </row>
    <row r="11" customFormat="false" ht="12.75" hidden="false" customHeight="false" outlineLevel="0" collapsed="false">
      <c r="B11" s="0" t="n">
        <v>0.66</v>
      </c>
      <c r="E11" s="0" t="n">
        <v>0.86</v>
      </c>
      <c r="F11" s="0" t="n">
        <v>1.03</v>
      </c>
      <c r="H11" s="0" t="n">
        <v>0.66</v>
      </c>
    </row>
    <row r="12" customFormat="false" ht="12.75" hidden="false" customHeight="false" outlineLevel="0" collapsed="false">
      <c r="B12" s="0" t="n">
        <v>0.39</v>
      </c>
      <c r="E12" s="0" t="n">
        <v>0.52</v>
      </c>
      <c r="F12" s="0" t="n">
        <v>0.33</v>
      </c>
      <c r="H12" s="0" t="n">
        <v>0.54</v>
      </c>
    </row>
    <row r="13" customFormat="false" ht="12.75" hidden="false" customHeight="false" outlineLevel="0" collapsed="false">
      <c r="B13" s="0" t="n">
        <v>0.79</v>
      </c>
      <c r="E13" s="0" t="n">
        <v>0.4</v>
      </c>
      <c r="F13" s="0" t="n">
        <v>0.57</v>
      </c>
      <c r="H13" s="0" t="n">
        <v>0.55</v>
      </c>
    </row>
    <row r="14" customFormat="false" ht="12.75" hidden="false" customHeight="false" outlineLevel="0" collapsed="false">
      <c r="B14" s="0" t="n">
        <v>0.66</v>
      </c>
      <c r="E14" s="0" t="n">
        <v>0.65</v>
      </c>
      <c r="F14" s="0" t="n">
        <v>0.63</v>
      </c>
    </row>
    <row r="15" customFormat="false" ht="12.75" hidden="false" customHeight="false" outlineLevel="0" collapsed="false">
      <c r="B15" s="0" t="n">
        <v>0.51</v>
      </c>
      <c r="E15" s="0" t="n">
        <v>0.81</v>
      </c>
      <c r="F15" s="0" t="n">
        <v>0.55</v>
      </c>
    </row>
    <row r="16" customFormat="false" ht="12.75" hidden="false" customHeight="false" outlineLevel="0" collapsed="false">
      <c r="B16" s="0" t="n">
        <v>0.61</v>
      </c>
      <c r="E16" s="0" t="n">
        <v>0.67</v>
      </c>
      <c r="F16" s="0" t="n">
        <v>0.6</v>
      </c>
    </row>
    <row r="17" customFormat="false" ht="12.75" hidden="false" customHeight="false" outlineLevel="0" collapsed="false">
      <c r="B17" s="0" t="n">
        <v>1.05</v>
      </c>
      <c r="E17" s="0" t="n">
        <v>0.6</v>
      </c>
      <c r="F17" s="0" t="n">
        <v>0.97</v>
      </c>
    </row>
    <row r="18" customFormat="false" ht="12.75" hidden="false" customHeight="false" outlineLevel="0" collapsed="false">
      <c r="B18" s="0" t="n">
        <v>0.75</v>
      </c>
      <c r="E18" s="0" t="n">
        <v>0.43</v>
      </c>
      <c r="F18" s="0" t="n">
        <v>0.27</v>
      </c>
    </row>
    <row r="19" customFormat="false" ht="12.75" hidden="false" customHeight="false" outlineLevel="0" collapsed="false">
      <c r="B19" s="0" t="n">
        <v>1.05</v>
      </c>
      <c r="E19" s="0" t="n">
        <v>0.72</v>
      </c>
      <c r="F19" s="0" t="n">
        <v>0.95</v>
      </c>
    </row>
    <row r="20" customFormat="false" ht="12.75" hidden="false" customHeight="false" outlineLevel="0" collapsed="false">
      <c r="B20" s="0" t="n">
        <v>0.57</v>
      </c>
      <c r="E20" s="0" t="n">
        <v>1</v>
      </c>
      <c r="F20" s="0" t="n">
        <v>0.75</v>
      </c>
    </row>
    <row r="21" customFormat="false" ht="12.75" hidden="false" customHeight="false" outlineLevel="0" collapsed="false">
      <c r="B21" s="0" t="n">
        <v>1.07</v>
      </c>
      <c r="E21" s="0" t="n">
        <v>0.51</v>
      </c>
      <c r="F21" s="0" t="n">
        <v>0.63</v>
      </c>
    </row>
    <row r="22" customFormat="false" ht="12.75" hidden="false" customHeight="false" outlineLevel="0" collapsed="false">
      <c r="B22" s="0" t="n">
        <v>0.82</v>
      </c>
      <c r="E22" s="0" t="n">
        <v>0.34</v>
      </c>
      <c r="F22" s="0" t="n">
        <v>0.97</v>
      </c>
    </row>
    <row r="23" customFormat="false" ht="12.75" hidden="false" customHeight="false" outlineLevel="0" collapsed="false">
      <c r="B23" s="0" t="n">
        <v>0.64</v>
      </c>
      <c r="E23" s="0" t="n">
        <v>0.56</v>
      </c>
      <c r="F23" s="0" t="n">
        <v>0.66</v>
      </c>
    </row>
    <row r="24" customFormat="false" ht="12.75" hidden="false" customHeight="false" outlineLevel="0" collapsed="false">
      <c r="B24" s="0" t="n">
        <v>0.65</v>
      </c>
      <c r="E24" s="0" t="n">
        <v>0.88</v>
      </c>
      <c r="F24" s="0" t="n">
        <v>0.52</v>
      </c>
    </row>
    <row r="25" customFormat="false" ht="12.75" hidden="false" customHeight="false" outlineLevel="0" collapsed="false">
      <c r="E25" s="0" t="n">
        <v>0.51</v>
      </c>
      <c r="F25" s="0" t="n">
        <v>0.59</v>
      </c>
    </row>
    <row r="26" customFormat="false" ht="12.75" hidden="false" customHeight="false" outlineLevel="0" collapsed="false">
      <c r="E26" s="0" t="n">
        <v>0.34</v>
      </c>
      <c r="F26" s="0" t="n">
        <v>0.6</v>
      </c>
    </row>
    <row r="27" customFormat="false" ht="12.75" hidden="false" customHeight="false" outlineLevel="0" collapsed="false">
      <c r="E27" s="0" t="n">
        <v>0.76</v>
      </c>
      <c r="F27" s="0" t="n">
        <v>0.58</v>
      </c>
    </row>
    <row r="28" customFormat="false" ht="12.75" hidden="false" customHeight="false" outlineLevel="0" collapsed="false">
      <c r="E28" s="0" t="n">
        <v>0.32</v>
      </c>
      <c r="F28" s="0" t="n">
        <v>0.69</v>
      </c>
    </row>
    <row r="29" customFormat="false" ht="12.75" hidden="false" customHeight="false" outlineLevel="0" collapsed="false">
      <c r="E29" s="0" t="n">
        <v>0.28</v>
      </c>
      <c r="F29" s="0" t="n">
        <v>0.53</v>
      </c>
    </row>
    <row r="30" customFormat="false" ht="12.75" hidden="false" customHeight="false" outlineLevel="0" collapsed="false">
      <c r="E30" s="0" t="n">
        <v>0.49</v>
      </c>
      <c r="F30" s="0" t="n">
        <v>0.62</v>
      </c>
    </row>
    <row r="31" customFormat="false" ht="12.75" hidden="false" customHeight="false" outlineLevel="0" collapsed="false">
      <c r="E31" s="0" t="n">
        <v>0.87</v>
      </c>
    </row>
    <row r="32" customFormat="false" ht="12.75" hidden="false" customHeight="false" outlineLevel="0" collapsed="false">
      <c r="E32" s="0" t="n">
        <v>0.68</v>
      </c>
    </row>
    <row r="33" customFormat="false" ht="12.75" hidden="false" customHeight="false" outlineLevel="0" collapsed="false">
      <c r="E33" s="0" t="n">
        <v>0.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29T04:41:20Z</dcterms:created>
  <dc:creator>Jacqueline Davis</dc:creator>
  <dc:description/>
  <dc:language>en-US</dc:language>
  <cp:lastModifiedBy>-</cp:lastModifiedBy>
  <dcterms:modified xsi:type="dcterms:W3CDTF">2017-09-30T10:45:03Z</dcterms:modified>
  <cp:revision>0</cp:revision>
  <dc:subject/>
  <dc:title/>
</cp:coreProperties>
</file>